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P5-UBR5\Revision for NC\Revision final\Final-2\Supplementary Information file\"/>
    </mc:Choice>
  </mc:AlternateContent>
  <xr:revisionPtr revIDLastSave="0" documentId="13_ncr:1_{92790CDA-1C52-43AE-8792-831C5222FFF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2" r:id="rId1"/>
  </sheets>
  <calcPr calcId="191029"/>
</workbook>
</file>

<file path=xl/calcChain.xml><?xml version="1.0" encoding="utf-8"?>
<calcChain xmlns="http://schemas.openxmlformats.org/spreadsheetml/2006/main">
  <c r="E52" i="2" l="1"/>
  <c r="E51" i="2"/>
</calcChain>
</file>

<file path=xl/sharedStrings.xml><?xml version="1.0" encoding="utf-8"?>
<sst xmlns="http://schemas.openxmlformats.org/spreadsheetml/2006/main" count="3509" uniqueCount="2019">
  <si>
    <t>Gene Symbol</t>
  </si>
  <si>
    <t>AMFR</t>
  </si>
  <si>
    <t>AREL1</t>
  </si>
  <si>
    <t>ARIH1</t>
  </si>
  <si>
    <t>ARIH2</t>
  </si>
  <si>
    <t>BARD1</t>
  </si>
  <si>
    <t>BIRC2</t>
  </si>
  <si>
    <t>BIRC3</t>
  </si>
  <si>
    <t>BIRC7</t>
  </si>
  <si>
    <t>BRAP</t>
  </si>
  <si>
    <t>CBL</t>
  </si>
  <si>
    <t>CBLB</t>
  </si>
  <si>
    <t>CBLC</t>
  </si>
  <si>
    <t>CBLL1</t>
  </si>
  <si>
    <t>CCNB1IP1</t>
  </si>
  <si>
    <t>CHFR</t>
  </si>
  <si>
    <t>DTX1</t>
  </si>
  <si>
    <t>DTX2</t>
  </si>
  <si>
    <t>DTX3</t>
  </si>
  <si>
    <t>DTX3L</t>
  </si>
  <si>
    <t>DTX4</t>
  </si>
  <si>
    <t>DZIP3</t>
  </si>
  <si>
    <t>G2E3</t>
  </si>
  <si>
    <t>HACE1</t>
  </si>
  <si>
    <t>HECTD1</t>
  </si>
  <si>
    <t>HECTD2</t>
  </si>
  <si>
    <t>HECTD3</t>
  </si>
  <si>
    <t>HECTD4</t>
  </si>
  <si>
    <t>HECW1</t>
  </si>
  <si>
    <t>HECW2</t>
  </si>
  <si>
    <t>HERC1</t>
  </si>
  <si>
    <t>HERC3</t>
  </si>
  <si>
    <t>HERC4</t>
  </si>
  <si>
    <t>HERC5</t>
  </si>
  <si>
    <t>HERC6</t>
  </si>
  <si>
    <t>HLTF</t>
  </si>
  <si>
    <t>HUWE1</t>
  </si>
  <si>
    <t>Itch</t>
  </si>
  <si>
    <t>LNX1</t>
  </si>
  <si>
    <t>LNX2</t>
  </si>
  <si>
    <t>LRSAM1</t>
  </si>
  <si>
    <t>LTN1</t>
  </si>
  <si>
    <t>Mdm2</t>
  </si>
  <si>
    <t>MGRN1</t>
  </si>
  <si>
    <t>MIB1</t>
  </si>
  <si>
    <t>MIB2</t>
  </si>
  <si>
    <t>MID1</t>
  </si>
  <si>
    <t>MID2</t>
  </si>
  <si>
    <t>MKRN1</t>
  </si>
  <si>
    <t>MKRN2</t>
  </si>
  <si>
    <t>MKRN3</t>
  </si>
  <si>
    <t>MYCBP2</t>
  </si>
  <si>
    <t>MYLIP</t>
  </si>
  <si>
    <t>NEDD4</t>
  </si>
  <si>
    <t>NEDD4L</t>
  </si>
  <si>
    <t>NEURL1</t>
  </si>
  <si>
    <t>NEURL1B</t>
  </si>
  <si>
    <t>NEURL3</t>
  </si>
  <si>
    <t>NHLRC1</t>
  </si>
  <si>
    <t>PARK2</t>
  </si>
  <si>
    <t>PCGF1</t>
  </si>
  <si>
    <t>PDZRN3</t>
  </si>
  <si>
    <t>PELI1</t>
  </si>
  <si>
    <t>PELI2</t>
  </si>
  <si>
    <t>PELI3</t>
  </si>
  <si>
    <t>PJA1</t>
  </si>
  <si>
    <t>PJA2</t>
  </si>
  <si>
    <t>PPIL2</t>
  </si>
  <si>
    <t>PRPF19</t>
  </si>
  <si>
    <t>RAD18</t>
  </si>
  <si>
    <t>RAG1</t>
  </si>
  <si>
    <t>RBBP6</t>
  </si>
  <si>
    <t>RBCK1</t>
  </si>
  <si>
    <t>RC3H1</t>
  </si>
  <si>
    <t>RC3H2</t>
  </si>
  <si>
    <t>RCHY1</t>
  </si>
  <si>
    <t>RFFL</t>
  </si>
  <si>
    <t>RFWD2</t>
  </si>
  <si>
    <t>RFWD3</t>
  </si>
  <si>
    <t>RLIM</t>
  </si>
  <si>
    <t>RNF10</t>
  </si>
  <si>
    <t>RNF103</t>
  </si>
  <si>
    <t>RNF11</t>
  </si>
  <si>
    <t>RNF115</t>
  </si>
  <si>
    <t>RNF123</t>
  </si>
  <si>
    <t>RNF125</t>
  </si>
  <si>
    <t>RNF128</t>
  </si>
  <si>
    <t>RNF13</t>
  </si>
  <si>
    <t>RNF130</t>
  </si>
  <si>
    <t>RNF133</t>
  </si>
  <si>
    <t>RNF135</t>
  </si>
  <si>
    <t>RNF138</t>
  </si>
  <si>
    <t>RNF139</t>
  </si>
  <si>
    <t>RNF14</t>
  </si>
  <si>
    <t>RNF141</t>
  </si>
  <si>
    <t>RNF144A</t>
  </si>
  <si>
    <t>RNF144B</t>
  </si>
  <si>
    <t>RNF146</t>
  </si>
  <si>
    <t>RNF149</t>
  </si>
  <si>
    <t>RNF151</t>
  </si>
  <si>
    <t>RNF152</t>
  </si>
  <si>
    <t>RNF167</t>
  </si>
  <si>
    <t>RNF169</t>
  </si>
  <si>
    <t>RNF170</t>
  </si>
  <si>
    <t>RNF180</t>
  </si>
  <si>
    <t>RNF181</t>
  </si>
  <si>
    <t>RNF182</t>
  </si>
  <si>
    <t>RNF185</t>
  </si>
  <si>
    <t>RNF187</t>
  </si>
  <si>
    <t>RNF19A</t>
  </si>
  <si>
    <t>RNF19B</t>
  </si>
  <si>
    <t>RNF20</t>
  </si>
  <si>
    <t>RNF208</t>
  </si>
  <si>
    <t>RNF213</t>
  </si>
  <si>
    <t>RNF216</t>
  </si>
  <si>
    <t>RNF217</t>
  </si>
  <si>
    <t>RNF220</t>
  </si>
  <si>
    <t>RNF25</t>
  </si>
  <si>
    <t>RNF34</t>
  </si>
  <si>
    <t>RNF38</t>
  </si>
  <si>
    <t>RNF40</t>
  </si>
  <si>
    <t>RNF41</t>
  </si>
  <si>
    <t>RNF43</t>
  </si>
  <si>
    <t>RNF5</t>
  </si>
  <si>
    <t>RNF6</t>
  </si>
  <si>
    <t>RNF8</t>
  </si>
  <si>
    <t>SH3RF1</t>
  </si>
  <si>
    <t>SH3RF2</t>
  </si>
  <si>
    <t>SHPRH</t>
  </si>
  <si>
    <t>SIAH1</t>
  </si>
  <si>
    <t>SIAH2</t>
  </si>
  <si>
    <t>SIAH3</t>
  </si>
  <si>
    <t>SMURF1</t>
  </si>
  <si>
    <t>SMURF2</t>
  </si>
  <si>
    <t>STUB1</t>
  </si>
  <si>
    <t>SYVN1</t>
  </si>
  <si>
    <t>TRAF2</t>
  </si>
  <si>
    <t>TRAF3</t>
  </si>
  <si>
    <t>TRAF4</t>
  </si>
  <si>
    <t>TRAF5</t>
  </si>
  <si>
    <t>TRAF6</t>
  </si>
  <si>
    <t>TRAIP</t>
  </si>
  <si>
    <t>TRIM11</t>
  </si>
  <si>
    <t>TRIM13</t>
  </si>
  <si>
    <t>TRIM17</t>
  </si>
  <si>
    <t>TRIM2</t>
  </si>
  <si>
    <t>TRIM21</t>
  </si>
  <si>
    <t>TRIM22</t>
  </si>
  <si>
    <t>TRIM23</t>
  </si>
  <si>
    <t>TRIM24</t>
  </si>
  <si>
    <t>TRIM25</t>
  </si>
  <si>
    <t>TRIM27</t>
  </si>
  <si>
    <t>TRIM31</t>
  </si>
  <si>
    <t>TRIM32</t>
  </si>
  <si>
    <t>TRIM33</t>
  </si>
  <si>
    <t>TRIM36</t>
  </si>
  <si>
    <t>TRIM37</t>
  </si>
  <si>
    <t>TRIM38</t>
  </si>
  <si>
    <t>TRIM39</t>
  </si>
  <si>
    <t>TRIM41</t>
  </si>
  <si>
    <t>TRIM5</t>
  </si>
  <si>
    <t>TRIM56</t>
  </si>
  <si>
    <t>TRIM59</t>
  </si>
  <si>
    <t>TRIM62</t>
  </si>
  <si>
    <t>TRIM63</t>
  </si>
  <si>
    <t>TRIM67</t>
  </si>
  <si>
    <t>TRIM68</t>
  </si>
  <si>
    <t>TRIM69</t>
  </si>
  <si>
    <t>TRIM71</t>
  </si>
  <si>
    <t>TRIM8</t>
  </si>
  <si>
    <t>TRIM9</t>
  </si>
  <si>
    <t>TRIML1</t>
  </si>
  <si>
    <t>TRIP12</t>
  </si>
  <si>
    <t>TTC3</t>
  </si>
  <si>
    <t>UBE3A</t>
  </si>
  <si>
    <t>UBE3B</t>
  </si>
  <si>
    <t>UBE3C</t>
  </si>
  <si>
    <t>UBE3D</t>
  </si>
  <si>
    <t>UBE4A</t>
  </si>
  <si>
    <t>UBE4B</t>
  </si>
  <si>
    <t>UBOX5</t>
  </si>
  <si>
    <t>UBR1</t>
  </si>
  <si>
    <t>UBR2</t>
  </si>
  <si>
    <t>UBR3</t>
  </si>
  <si>
    <t>UBR4</t>
  </si>
  <si>
    <t>UBR5</t>
  </si>
  <si>
    <t>UBR7</t>
  </si>
  <si>
    <t>UHRF1</t>
  </si>
  <si>
    <t>UHRF2</t>
  </si>
  <si>
    <t>UNKL</t>
  </si>
  <si>
    <t>WDSUB1</t>
  </si>
  <si>
    <t>WWP1</t>
  </si>
  <si>
    <t>WWP2</t>
  </si>
  <si>
    <t>XIAP</t>
  </si>
  <si>
    <t>ZNF645</t>
  </si>
  <si>
    <t>ZNRF1</t>
  </si>
  <si>
    <t>ZNRF2</t>
  </si>
  <si>
    <t>ZNRF3</t>
  </si>
  <si>
    <t>Zswim2</t>
  </si>
  <si>
    <t>Protein Name</t>
  </si>
  <si>
    <t>autocrine motility factor receptor, E3 ubiquitin protein ligase</t>
  </si>
  <si>
    <t>apoptosis resistant E3 ubiquitin protein ligase 1</t>
  </si>
  <si>
    <t>ariadne RBR E3 ubiquitin protein ligase 1</t>
  </si>
  <si>
    <t>ariadne RBR E3 ubiquitin protein ligase 2</t>
  </si>
  <si>
    <t>BRCA1 associated RING domain 1</t>
  </si>
  <si>
    <t>baculoviral IAP repeat containing 2</t>
  </si>
  <si>
    <t>baculoviral IAP repeat containing 3</t>
  </si>
  <si>
    <t>baculoviral IAP repeat containing 7</t>
  </si>
  <si>
    <t>BRCA1 associated protein</t>
  </si>
  <si>
    <t>Cbl proto-oncogene, E3 ubiquitin protein ligase</t>
  </si>
  <si>
    <t>Cbl proto-oncogene B, E3 ubiquitin protein ligase</t>
  </si>
  <si>
    <t>Cbl proto-oncogene C, E3 ubiquitin protein ligase</t>
  </si>
  <si>
    <t>Cbl proto-oncogene-like 1, E3 ubiquitin protein ligase</t>
  </si>
  <si>
    <t>cyclin B1 interacting protein 1, E3 ubiquitin protein ligase</t>
  </si>
  <si>
    <t>checkpoint with forkhead and ring finger domains, E3 ubiquitin protein ligase</t>
  </si>
  <si>
    <t>CCR4-NOT transcription complex, subunit 4</t>
  </si>
  <si>
    <t>deltex 1, E3 ubiquitin ligase</t>
  </si>
  <si>
    <t>deltex 2, E3 ubiquitin ligase</t>
  </si>
  <si>
    <t>deltex 3, E3 ubiquitin ligase</t>
  </si>
  <si>
    <t>deltex 3 like, E3 ubiquitin ligase</t>
  </si>
  <si>
    <t>deltex 4, E3 ubiquitin ligase</t>
  </si>
  <si>
    <t>DAZ interacting zinc finger protein 3</t>
  </si>
  <si>
    <t>G2/M-phase specific E3 ubiquitin protein ligase</t>
  </si>
  <si>
    <t>HECT domain and ankyrin repeat containing E3 ubiquitin protein ligase 1</t>
  </si>
  <si>
    <t>HECT domain containing E3 ubiquitin protein ligase 1</t>
  </si>
  <si>
    <t>HECT domain containing E3 ubiquitin protein ligase 2</t>
  </si>
  <si>
    <t>HECT domain containing E3 ubiquitin protein ligase 3</t>
  </si>
  <si>
    <t>HECT domain containing E3 ubiquitin protein ligase 4</t>
  </si>
  <si>
    <t>HECT, C2 and WW domain containing E3 ubiquitin protein ligase 1</t>
  </si>
  <si>
    <t>HECT, C2 and WW domain containing E3 ubiquitin protein ligase 2</t>
  </si>
  <si>
    <t>HECT and RLD domain containing E3 ubiquitin protein ligase family member 1</t>
  </si>
  <si>
    <t>HECT and RLD domain containing E3 ubiquitin protein ligase 3</t>
  </si>
  <si>
    <t>HECT and RLD domain containing E3 ubiquitin protein ligase 4</t>
  </si>
  <si>
    <t>HECT and RLD domain containing E3 ubiquitin protein ligase 5</t>
  </si>
  <si>
    <t>HECT and RLD domain containing E3 ubiquitin protein ligase family member 6</t>
  </si>
  <si>
    <t>helicase-like transcription factor</t>
  </si>
  <si>
    <t>HECT, UBA and WWE domain containing 1, E3 ubiquitin protein ligase</t>
  </si>
  <si>
    <t>itchy E3 ubiquitin protein ligase</t>
  </si>
  <si>
    <t>ligand of numb-protein X 1, E3 ubiquitin protein ligase</t>
  </si>
  <si>
    <t>ligand of numb-protein X 2</t>
  </si>
  <si>
    <t>leucine rich repeat and sterile alpha motif containing 1</t>
  </si>
  <si>
    <t>listerin E3 ubiquitin protein ligase 1</t>
  </si>
  <si>
    <t>membrane-associated ring finger (C3HC4) 1, E3 ubiquitin protein ligase</t>
  </si>
  <si>
    <t>membrane-associated ring finger (C3HC4) 2, E3 ubiquitin protein ligase</t>
  </si>
  <si>
    <t>membrane-associated ring finger (C3HC4) 3, E3 ubiquitin protein ligase</t>
  </si>
  <si>
    <t>membrane-associated ring finger (C3HC4) 4, E3 ubiquitin protein ligase</t>
  </si>
  <si>
    <t>membrane-associated ring finger (C3HC4) 5</t>
  </si>
  <si>
    <t>membrane-associated ring finger (C3HC4) 6, E3 ubiquitin protein ligase</t>
  </si>
  <si>
    <t>membrane-associated ring finger (C3HC4) 7, E3 ubiquitin protein ligase</t>
  </si>
  <si>
    <t>membrane-associated ring finger (C3HC4) 8, E3 ubiquitin protein ligase</t>
  </si>
  <si>
    <t>membrane-associated ring finger (C3HC4) 9</t>
  </si>
  <si>
    <t>membrane-associated ring finger (C3HC4) 10, E3 ubiquitin protein ligase</t>
  </si>
  <si>
    <t>membrane-associated ring finger (C3HC4) 11</t>
  </si>
  <si>
    <t>MDM2 oncogene, E3 ubiquitin protein ligase</t>
  </si>
  <si>
    <t>mahogunin ring finger 1, E3 ubiquitin protein ligase</t>
  </si>
  <si>
    <t>mindbomb E3 ubiquitin protein ligase 1</t>
  </si>
  <si>
    <t>mindbomb E3 ubiquitin protein ligase 2</t>
  </si>
  <si>
    <t>midline 1</t>
  </si>
  <si>
    <t>midline 2</t>
  </si>
  <si>
    <t>makorin ring finger protein 1</t>
  </si>
  <si>
    <t>makorin ring finger protein 2</t>
  </si>
  <si>
    <t>makorin ring finger protein 3</t>
  </si>
  <si>
    <t>MYC binding protein 2, E3 ubiquitin protein ligase</t>
  </si>
  <si>
    <t>myosin regulatory light chain interacting protein</t>
  </si>
  <si>
    <t>neural precursor cell expressed, developmentally down-regulated 4, E3 ubiquitin protein ligase</t>
  </si>
  <si>
    <t>neural precursor cell expressed, developmentally down-regulated 4-like, E3 ubiquitin protein ligase</t>
  </si>
  <si>
    <t>neuralized E3 ubiquitin protein ligase 1</t>
  </si>
  <si>
    <t>neuralized E3 ubiquitin protein ligase 1B</t>
  </si>
  <si>
    <t>neuralized E3 ubiquitin protein ligase 3</t>
  </si>
  <si>
    <t>NHL repeat containing E3 ubiquitin protein ligase 1</t>
  </si>
  <si>
    <t>parkin RBR E3 ubiquitin protein ligase</t>
  </si>
  <si>
    <t>polycomb group ring finger 1</t>
  </si>
  <si>
    <t>PDZ domain containing ring finger 3</t>
  </si>
  <si>
    <t>pellino E3 ubiquitin protein ligase 1</t>
  </si>
  <si>
    <t>pellino E3 ubiquitin protein ligase family member 2</t>
  </si>
  <si>
    <t>pellino E3 ubiquitin protein ligase family member 3</t>
  </si>
  <si>
    <t>praja ring finger 1, E3 ubiquitin protein ligase</t>
  </si>
  <si>
    <t>praja ring finger 2, E3 ubiquitin protein ligase</t>
  </si>
  <si>
    <t>peptidylprolyl isomerase (cyclophilin)-like 2</t>
  </si>
  <si>
    <t>pre-mRNA processing factor 19</t>
  </si>
  <si>
    <t>RAD18 homolog (S. cerevisiae)</t>
  </si>
  <si>
    <t>recombination activating gene 1</t>
  </si>
  <si>
    <t>retinoblastoma binding protein 6</t>
  </si>
  <si>
    <t>RanBP-type and C3HC4-type zinc finger containing 1</t>
  </si>
  <si>
    <t>ring finger and CCCH-type domains 1</t>
  </si>
  <si>
    <t>ring finger and CCCH-type domains 2</t>
  </si>
  <si>
    <t>ring finger and CHY zinc finger domain containing 1, E3 ubiquitin protein ligase</t>
  </si>
  <si>
    <t>ring finger and FYVE-like domain containing E3 ubiquitin protein ligase</t>
  </si>
  <si>
    <t>ring finger and WD repeat domain 2, E3 ubiquitin protein ligase</t>
  </si>
  <si>
    <t>ring finger and WD repeat domain 3</t>
  </si>
  <si>
    <t>ring finger protein, LIM domain interacting</t>
  </si>
  <si>
    <t>ring finger protein 10</t>
  </si>
  <si>
    <t>ring finger protein 103</t>
  </si>
  <si>
    <t>ring finger protein 11</t>
  </si>
  <si>
    <t>ring finger protein 115</t>
  </si>
  <si>
    <t>ring finger protein 123</t>
  </si>
  <si>
    <t>ring finger protein 125, E3 ubiquitin protein ligase</t>
  </si>
  <si>
    <t>ring finger protein 128, E3 ubiquitin protein ligase</t>
  </si>
  <si>
    <t>ring finger protein 13</t>
  </si>
  <si>
    <t>ring finger protein 130</t>
  </si>
  <si>
    <t>ring finger protein 133</t>
  </si>
  <si>
    <t>ring finger protein 135</t>
  </si>
  <si>
    <t>ring finger protein 138, E3 ubiquitin protein ligase</t>
  </si>
  <si>
    <t>ring finger protein 139</t>
  </si>
  <si>
    <t>ring finger protein 14</t>
  </si>
  <si>
    <t>ring finger protein 141</t>
  </si>
  <si>
    <t>ring finger protein 144A</t>
  </si>
  <si>
    <t>ring finger protein 144B</t>
  </si>
  <si>
    <t>ring finger protein 146</t>
  </si>
  <si>
    <t>ring finger protein 149</t>
  </si>
  <si>
    <t>ring finger protein 151</t>
  </si>
  <si>
    <t>ring finger protein 152</t>
  </si>
  <si>
    <t>ring finger protein 167</t>
  </si>
  <si>
    <t>ring finger protein 169</t>
  </si>
  <si>
    <t>ring finger protein 170</t>
  </si>
  <si>
    <t>ring finger protein 180</t>
  </si>
  <si>
    <t>ring finger protein 181</t>
  </si>
  <si>
    <t>ring finger protein 182</t>
  </si>
  <si>
    <t>ring finger protein 185</t>
  </si>
  <si>
    <t>ring finger protein 187</t>
  </si>
  <si>
    <t>ring finger protein 19A, RBR E3 ubiquitin protein ligase</t>
  </si>
  <si>
    <t>ring finger protein 19B</t>
  </si>
  <si>
    <t>ring finger protein 20, E3 ubiquitin protein ligase</t>
  </si>
  <si>
    <t>ring finger protein 208</t>
  </si>
  <si>
    <t>ring finger protein 213</t>
  </si>
  <si>
    <t>ring finger protein 216</t>
  </si>
  <si>
    <t>ring finger protein 217</t>
  </si>
  <si>
    <t>ring finger protein 220</t>
  </si>
  <si>
    <t>ring finger protein 25</t>
  </si>
  <si>
    <t>ring finger protein 31</t>
  </si>
  <si>
    <t>ring finger protein 34, E3 ubiquitin protein ligase</t>
  </si>
  <si>
    <t>ring finger protein 38</t>
  </si>
  <si>
    <t>ring finger protein 40, E3 ubiquitin protein ligase</t>
  </si>
  <si>
    <t>ring finger protein 41, E3 ubiquitin protein ligase</t>
  </si>
  <si>
    <t>ring finger protein 43</t>
  </si>
  <si>
    <t>ring finger protein 5, E3 ubiquitin protein ligase</t>
  </si>
  <si>
    <t>ring finger protein (C3H2C3 type) 6</t>
  </si>
  <si>
    <t>ring finger protein 8, E3 ubiquitin protein ligase</t>
  </si>
  <si>
    <t>SH3 domain containing ring finger 1</t>
  </si>
  <si>
    <t>SH3 domain containing ring finger 2</t>
  </si>
  <si>
    <t>SNF2 histone linker PHD RING helicase, E3 ubiquitin protein ligase</t>
  </si>
  <si>
    <t>siah E3 ubiquitin protein ligase 1</t>
  </si>
  <si>
    <t>siah E3 ubiquitin protein ligase 2</t>
  </si>
  <si>
    <t>siah E3 ubiquitin protein ligase family member 3</t>
  </si>
  <si>
    <t>SMAD specific E3 ubiquitin protein ligase 1</t>
  </si>
  <si>
    <t>SMAD specific E3 ubiquitin protein ligase 2</t>
  </si>
  <si>
    <t>STIP1 homology and U-box containing protein 1, E3 ubiquitin protein ligase</t>
  </si>
  <si>
    <t>synovial apoptosis inhibitor 1, synoviolin</t>
  </si>
  <si>
    <t>TNF receptor-associated factor 2</t>
  </si>
  <si>
    <t>TNF receptor-associated factor 3</t>
  </si>
  <si>
    <t>TNF receptor-associated factor 4</t>
  </si>
  <si>
    <t>TNF receptor-associated factor 5</t>
  </si>
  <si>
    <t>TNF receptor-associated factor 6, E3 ubiquitin protein ligase</t>
  </si>
  <si>
    <t>TRAF interacting protein</t>
  </si>
  <si>
    <t>tripartite motif containing 11</t>
  </si>
  <si>
    <t>tripartite motif containing 13</t>
  </si>
  <si>
    <t>tripartite motif containing 17</t>
  </si>
  <si>
    <t>tripartite motif containing 2</t>
  </si>
  <si>
    <t>tripartite motif containing 21</t>
  </si>
  <si>
    <t>tripartite motif containing 22</t>
  </si>
  <si>
    <t>tripartite motif containing 23</t>
  </si>
  <si>
    <t>tripartite motif containing 24</t>
  </si>
  <si>
    <t>tripartite motif containing 25</t>
  </si>
  <si>
    <t>tripartite motif containing 27</t>
  </si>
  <si>
    <t>tripartite motif containing 31</t>
  </si>
  <si>
    <t>tripartite motif containing 32</t>
  </si>
  <si>
    <t>tripartite motif containing 33</t>
  </si>
  <si>
    <t>tripartite motif containing 36</t>
  </si>
  <si>
    <t>tripartite motif containing 37</t>
  </si>
  <si>
    <t>tripartite motif containing 38</t>
  </si>
  <si>
    <t>tripartite motif containing 39</t>
  </si>
  <si>
    <t>tripartite motif containing 41</t>
  </si>
  <si>
    <t>tripartite motif containing 5</t>
  </si>
  <si>
    <t>tripartite motif containing 56</t>
  </si>
  <si>
    <t>tripartite motif containing 59</t>
  </si>
  <si>
    <t>tripartite motif containing 62</t>
  </si>
  <si>
    <t>tripartite motif containing 63, E3 ubiquitin protein ligase</t>
  </si>
  <si>
    <t>tripartite motif containing 67</t>
  </si>
  <si>
    <t>tripartite motif containing 68</t>
  </si>
  <si>
    <t>tripartite motif containing 69</t>
  </si>
  <si>
    <t>tripartite motif containing 71, E3 ubiquitin protein ligase</t>
  </si>
  <si>
    <t>tripartite motif containing 8</t>
  </si>
  <si>
    <t>tripartite motif containing 9</t>
  </si>
  <si>
    <t>tripartite motif family-like 1</t>
  </si>
  <si>
    <t>thyroid hormone receptor interactor 12</t>
  </si>
  <si>
    <t>tetratricopeptide repeat domain 3</t>
  </si>
  <si>
    <t>ubiquitin protein ligase E3A</t>
  </si>
  <si>
    <t>ubiquitin protein ligase E3B</t>
  </si>
  <si>
    <t>ubiquitin protein ligase E3C</t>
  </si>
  <si>
    <t>ubiquitin protein ligase E3D</t>
  </si>
  <si>
    <t>ubiquitination factor E4A</t>
  </si>
  <si>
    <t>ubiquitination factor E4B</t>
  </si>
  <si>
    <t>U-box domain containing 5</t>
  </si>
  <si>
    <t>ubiquitin protein ligase E3 component n-recognin 1</t>
  </si>
  <si>
    <t>ubiquitin protein ligase E3 component n-recognin 2</t>
  </si>
  <si>
    <t>ubiquitin protein ligase E3 component n-recognin 3 (putative)</t>
  </si>
  <si>
    <t>ubiquitin protein ligase E3 component n-recognin 4</t>
  </si>
  <si>
    <t>ubiquitin protein ligase E3 component n-recognin 5</t>
  </si>
  <si>
    <t>ubiquitin protein ligase E3 component n-recognin 7 (putative)</t>
  </si>
  <si>
    <t>ubiquitin-like with PHD and ring finger domains 1</t>
  </si>
  <si>
    <t>ubiquitin-like with PHD and ring finger domains 2, E3 ubiquitin protein ligase</t>
  </si>
  <si>
    <t>unkempt family zinc finger-like</t>
  </si>
  <si>
    <t>WD repeat, sterile alpha motif and U-box domain containing 1</t>
  </si>
  <si>
    <t>WW domain containing E3 ubiquitin protein ligase 1</t>
  </si>
  <si>
    <t>WW domain containing E3 ubiquitin protein ligase 2</t>
  </si>
  <si>
    <t>X-linked inhibitor of apoptosis</t>
  </si>
  <si>
    <t>zinc finger protein 645</t>
  </si>
  <si>
    <t>zinc and ring finger 1, E3 ubiquitin protein ligase</t>
  </si>
  <si>
    <t>zinc and ring finger 2</t>
  </si>
  <si>
    <t>zinc and ring finger 3</t>
  </si>
  <si>
    <t>zinc finger, SWIM-type containing 2</t>
  </si>
  <si>
    <t>RING</t>
  </si>
  <si>
    <t>HECTc</t>
  </si>
  <si>
    <t>HECT</t>
  </si>
  <si>
    <t>HECT_2</t>
  </si>
  <si>
    <t>UBR</t>
  </si>
  <si>
    <t>MEX3C</t>
  </si>
  <si>
    <t>IRF2BP1</t>
  </si>
  <si>
    <t>TRIM50</t>
  </si>
  <si>
    <t>TRIML2</t>
  </si>
  <si>
    <t>KCMF1</t>
  </si>
  <si>
    <t>RNF114</t>
  </si>
  <si>
    <t>MSL2</t>
  </si>
  <si>
    <t>FANCL</t>
  </si>
  <si>
    <t>RNF126</t>
  </si>
  <si>
    <t>mex-3 RNA binding family member C</t>
  </si>
  <si>
    <t>interferon regulatory factor 2 binding protein 1</t>
  </si>
  <si>
    <t>tripartite motif containing 50</t>
  </si>
  <si>
    <t>E4F transcription factor 1</t>
  </si>
  <si>
    <t>potassium channel modulatory factor 1</t>
  </si>
  <si>
    <t>ring finger protein 114</t>
  </si>
  <si>
    <t>male-specific lethal 2 homolog (Drosophila)</t>
  </si>
  <si>
    <t>Fanconi anemia, complementation group L</t>
  </si>
  <si>
    <t>ring finger protein 126</t>
  </si>
  <si>
    <t>SPRY</t>
  </si>
  <si>
    <t>zf-C2H2</t>
  </si>
  <si>
    <t>PDZRN4</t>
  </si>
  <si>
    <t>PDZ domain containing ring finger 4</t>
  </si>
  <si>
    <t>MARCH1</t>
  </si>
  <si>
    <t>MARCH2</t>
  </si>
  <si>
    <t>MARCH3</t>
  </si>
  <si>
    <t>MARCH4</t>
  </si>
  <si>
    <t>MARCH9</t>
  </si>
  <si>
    <t>MARCH5</t>
  </si>
  <si>
    <t>MARCH6</t>
  </si>
  <si>
    <t>MARCH7</t>
  </si>
  <si>
    <t>MARCH8</t>
  </si>
  <si>
    <t>MARCH10</t>
  </si>
  <si>
    <t>MARCH11</t>
  </si>
  <si>
    <t>CNOT4</t>
  </si>
  <si>
    <t>Q9UKV5</t>
  </si>
  <si>
    <t>Q9Y4X5</t>
  </si>
  <si>
    <t>Q99728</t>
  </si>
  <si>
    <t>Q13490</t>
  </si>
  <si>
    <t>Q13489</t>
  </si>
  <si>
    <t>Q96CA5</t>
  </si>
  <si>
    <t>P35226</t>
  </si>
  <si>
    <t>Q7Z569</t>
  </si>
  <si>
    <t>P38398</t>
  </si>
  <si>
    <t>P22681</t>
  </si>
  <si>
    <t>Q13191</t>
  </si>
  <si>
    <t>Q9ULV8</t>
  </si>
  <si>
    <t>Q75N03</t>
  </si>
  <si>
    <t>Q9NPC3</t>
  </si>
  <si>
    <t>Q96EP1</t>
  </si>
  <si>
    <t>Q86Y01</t>
  </si>
  <si>
    <t>Q86UW9</t>
  </si>
  <si>
    <t>Q8N9I9</t>
  </si>
  <si>
    <t>Q8TDB6</t>
  </si>
  <si>
    <t>Q9Y2E6</t>
  </si>
  <si>
    <t>Q86Y13</t>
  </si>
  <si>
    <t>Q66K89</t>
  </si>
  <si>
    <t>Q9NW38</t>
  </si>
  <si>
    <t>Q7L622</t>
  </si>
  <si>
    <t>Q8IYU2</t>
  </si>
  <si>
    <t>Q9ULT8</t>
  </si>
  <si>
    <t>Q5U5R9</t>
  </si>
  <si>
    <t>Q5T447</t>
  </si>
  <si>
    <t>Q9Y4D8</t>
  </si>
  <si>
    <t>Q76N89</t>
  </si>
  <si>
    <t>Q9P2P5</t>
  </si>
  <si>
    <t>Q15751</t>
  </si>
  <si>
    <t>Q15034</t>
  </si>
  <si>
    <t>Q5GLZ8</t>
  </si>
  <si>
    <t>Q9UII4</t>
  </si>
  <si>
    <t>Q8IVU3</t>
  </si>
  <si>
    <t>Q14527</t>
  </si>
  <si>
    <t>Q7Z6Z7</t>
  </si>
  <si>
    <t>Q8IU81</t>
  </si>
  <si>
    <t>Q96J02</t>
  </si>
  <si>
    <t>Q9P0J7</t>
  </si>
  <si>
    <t>Q8TBB1</t>
  </si>
  <si>
    <t>Q8N448</t>
  </si>
  <si>
    <t>Q6UWE0</t>
  </si>
  <si>
    <t>O94822</t>
  </si>
  <si>
    <t>Q8TCQ1</t>
  </si>
  <si>
    <t>Q8NA82</t>
  </si>
  <si>
    <t>A6NNE9</t>
  </si>
  <si>
    <t>Q9P0N8</t>
  </si>
  <si>
    <t>Q86UD3</t>
  </si>
  <si>
    <t>Q9P2E8</t>
  </si>
  <si>
    <t>Q9NX47</t>
  </si>
  <si>
    <t>O60337</t>
  </si>
  <si>
    <t>Q9H992</t>
  </si>
  <si>
    <t>Q5T0T0</t>
  </si>
  <si>
    <t>Q86YJ5</t>
  </si>
  <si>
    <t>Q00987</t>
  </si>
  <si>
    <t>Q5U5Q3</t>
  </si>
  <si>
    <t>O60291</t>
  </si>
  <si>
    <t>Q86YT6</t>
  </si>
  <si>
    <t>Q96AX9</t>
  </si>
  <si>
    <t>O15344</t>
  </si>
  <si>
    <t>Q9UJV3</t>
  </si>
  <si>
    <t>Q9UHC7</t>
  </si>
  <si>
    <t>Q9H000</t>
  </si>
  <si>
    <t>Q13064</t>
  </si>
  <si>
    <t>Q9HC17</t>
  </si>
  <si>
    <t>Q969V5</t>
  </si>
  <si>
    <t>O75592</t>
  </si>
  <si>
    <t>Q8WY64</t>
  </si>
  <si>
    <t>P46934</t>
  </si>
  <si>
    <t>Q96PU5</t>
  </si>
  <si>
    <t>O76050</t>
  </si>
  <si>
    <t>A8MQ27</t>
  </si>
  <si>
    <t>Q96EH8</t>
  </si>
  <si>
    <t>Q6VVB1</t>
  </si>
  <si>
    <t>Q8WV22</t>
  </si>
  <si>
    <t>O60260</t>
  </si>
  <si>
    <t>Q9BSM1</t>
  </si>
  <si>
    <t>P35227</t>
  </si>
  <si>
    <t>Q9UPQ7</t>
  </si>
  <si>
    <t>Q6ZMN7</t>
  </si>
  <si>
    <t>Q96FA3</t>
  </si>
  <si>
    <t>Q9HAT8</t>
  </si>
  <si>
    <t>Q8N2H9</t>
  </si>
  <si>
    <t>Q8NG27</t>
  </si>
  <si>
    <t>O43164</t>
  </si>
  <si>
    <t>P29590</t>
  </si>
  <si>
    <t>Q13356</t>
  </si>
  <si>
    <t>Q9UMS4</t>
  </si>
  <si>
    <t>Q9NS91</t>
  </si>
  <si>
    <t>P15918</t>
  </si>
  <si>
    <t>Q7Z6E9</t>
  </si>
  <si>
    <t>Q9BYM8</t>
  </si>
  <si>
    <t>P62877</t>
  </si>
  <si>
    <t>Q5TC82</t>
  </si>
  <si>
    <t>Q9HBD1</t>
  </si>
  <si>
    <t>Q96PM5</t>
  </si>
  <si>
    <t>Q8WZ73</t>
  </si>
  <si>
    <t>Q8NHY2</t>
  </si>
  <si>
    <t>Q6PCD5</t>
  </si>
  <si>
    <t>Q06587</t>
  </si>
  <si>
    <t>Q9NVW2</t>
  </si>
  <si>
    <t>Q8N5U6</t>
  </si>
  <si>
    <t>O00237</t>
  </si>
  <si>
    <t>Q9Y3C5</t>
  </si>
  <si>
    <t>Q6ZNA4</t>
  </si>
  <si>
    <t>Q9Y508</t>
  </si>
  <si>
    <t>Q9Y4L5</t>
  </si>
  <si>
    <t>Q5XPI4</t>
  </si>
  <si>
    <t>Q96EQ8</t>
  </si>
  <si>
    <t>Q9BV68</t>
  </si>
  <si>
    <t>Q8TEB7</t>
  </si>
  <si>
    <t>O34567</t>
  </si>
  <si>
    <t>Q86XS8</t>
  </si>
  <si>
    <t>Q8WVZ7</t>
  </si>
  <si>
    <t>Q8IUD6</t>
  </si>
  <si>
    <t>Q8WVD3</t>
  </si>
  <si>
    <t>Q8WU17</t>
  </si>
  <si>
    <t>Q9UBS8</t>
  </si>
  <si>
    <t>Q8WVD5</t>
  </si>
  <si>
    <t>P50876</t>
  </si>
  <si>
    <t>Q7Z419</t>
  </si>
  <si>
    <t>Q9NTX7</t>
  </si>
  <si>
    <t>Q8NC42</t>
  </si>
  <si>
    <t>Q2KHN1</t>
  </si>
  <si>
    <t>Q8N8N0</t>
  </si>
  <si>
    <t>Q9H6Y7</t>
  </si>
  <si>
    <t>Q8IYW5</t>
  </si>
  <si>
    <t>Q8NCN4</t>
  </si>
  <si>
    <t>Q96K19</t>
  </si>
  <si>
    <t>Q86T96</t>
  </si>
  <si>
    <t>Q9P0P0</t>
  </si>
  <si>
    <t>Q8N6D2</t>
  </si>
  <si>
    <t>Q96GF1</t>
  </si>
  <si>
    <t>Q5TA31</t>
  </si>
  <si>
    <t>Q9NV58</t>
  </si>
  <si>
    <t>Q6ZMZ0</t>
  </si>
  <si>
    <t>Q99496</t>
  </si>
  <si>
    <t>Q5VTR2</t>
  </si>
  <si>
    <t>Q9H0X6</t>
  </si>
  <si>
    <t>Q63HN8</t>
  </si>
  <si>
    <t>Q9NWF9</t>
  </si>
  <si>
    <t>Q8TC41</t>
  </si>
  <si>
    <t>Q5VTB9</t>
  </si>
  <si>
    <t>Q96BH1</t>
  </si>
  <si>
    <t>Q96EP0</t>
  </si>
  <si>
    <t>Q969K3</t>
  </si>
  <si>
    <t>Q9H0F5</t>
  </si>
  <si>
    <t>P78317</t>
  </si>
  <si>
    <t>O75150</t>
  </si>
  <si>
    <t>Q9H4P4</t>
  </si>
  <si>
    <t>Q68DV7</t>
  </si>
  <si>
    <t>Q99942</t>
  </si>
  <si>
    <t>Q9Y252</t>
  </si>
  <si>
    <t>Q9UBF6</t>
  </si>
  <si>
    <t>O76064</t>
  </si>
  <si>
    <t>Q7Z6J0</t>
  </si>
  <si>
    <t>Q8TEC5</t>
  </si>
  <si>
    <t>Q149N8</t>
  </si>
  <si>
    <t>Q8IUQ4</t>
  </si>
  <si>
    <t>O43255</t>
  </si>
  <si>
    <t>Q8IW03</t>
  </si>
  <si>
    <t>Q9HCE7</t>
  </si>
  <si>
    <t>Q9HAU4</t>
  </si>
  <si>
    <t>Q9UNE7</t>
  </si>
  <si>
    <t>Q86TM6</t>
  </si>
  <si>
    <t>Q9NS56</t>
  </si>
  <si>
    <t>Q12933</t>
  </si>
  <si>
    <t>Q13114</t>
  </si>
  <si>
    <t>Q9BUZ4</t>
  </si>
  <si>
    <t>O00463</t>
  </si>
  <si>
    <t>Q9Y4K3</t>
  </si>
  <si>
    <t>Q6Q0C0</t>
  </si>
  <si>
    <t>Q9BWF2</t>
  </si>
  <si>
    <t>Q96F44</t>
  </si>
  <si>
    <t>O60858</t>
  </si>
  <si>
    <t>Q9Y577</t>
  </si>
  <si>
    <t>Q9C040</t>
  </si>
  <si>
    <t>P19474</t>
  </si>
  <si>
    <t>Q8IYM9</t>
  </si>
  <si>
    <t>P36406</t>
  </si>
  <si>
    <t>O15164</t>
  </si>
  <si>
    <t>Q14258</t>
  </si>
  <si>
    <t>P14373</t>
  </si>
  <si>
    <t>Q123263</t>
  </si>
  <si>
    <t>Q9BZY9</t>
  </si>
  <si>
    <t>Q13049</t>
  </si>
  <si>
    <t>Q9UPN9</t>
  </si>
  <si>
    <t>Q9NQ86</t>
  </si>
  <si>
    <t>O94972</t>
  </si>
  <si>
    <t>O00635</t>
  </si>
  <si>
    <t>Q9HCM9</t>
  </si>
  <si>
    <t>Q8WV44</t>
  </si>
  <si>
    <t>Q9C035</t>
  </si>
  <si>
    <t>Q86XT4</t>
  </si>
  <si>
    <t>Q9BRZ2</t>
  </si>
  <si>
    <t>Q8IWR1</t>
  </si>
  <si>
    <t>Q9BVG3</t>
  </si>
  <si>
    <t>Q969Q1</t>
  </si>
  <si>
    <t>Q6ZTA4</t>
  </si>
  <si>
    <t>Q6AZZ1</t>
  </si>
  <si>
    <t>Q86WT6</t>
  </si>
  <si>
    <t>Q2Q1W2</t>
  </si>
  <si>
    <t>Q9BZR9</t>
  </si>
  <si>
    <t>Q9C026</t>
  </si>
  <si>
    <t>Q8N9V2</t>
  </si>
  <si>
    <t>Q8N7C3</t>
  </si>
  <si>
    <t>Q14669</t>
  </si>
  <si>
    <t>P53804</t>
  </si>
  <si>
    <t>Q05086</t>
  </si>
  <si>
    <t>Q7Z3V4</t>
  </si>
  <si>
    <t>Q15386</t>
  </si>
  <si>
    <t>Q7Z6J8</t>
  </si>
  <si>
    <t>Q14139</t>
  </si>
  <si>
    <t>O95155</t>
  </si>
  <si>
    <t>O94941</t>
  </si>
  <si>
    <t>Q8IWV7</t>
  </si>
  <si>
    <t>Q8IWV8</t>
  </si>
  <si>
    <t>Q6ZT12</t>
  </si>
  <si>
    <t>Q5T4S7</t>
  </si>
  <si>
    <t>O95071</t>
  </si>
  <si>
    <t>Q8N806</t>
  </si>
  <si>
    <t>Q96T88</t>
  </si>
  <si>
    <t>Q96PU4</t>
  </si>
  <si>
    <t>Q9H9P5</t>
  </si>
  <si>
    <t>Q8N9V3</t>
  </si>
  <si>
    <t>Q9H0M0</t>
  </si>
  <si>
    <t>O00308</t>
  </si>
  <si>
    <t>P98170</t>
  </si>
  <si>
    <t>Q96JP5</t>
  </si>
  <si>
    <t>Q8N7E2</t>
  </si>
  <si>
    <t>Q8ND25</t>
  </si>
  <si>
    <t>Q8NHG8</t>
  </si>
  <si>
    <t>Q9ULT6</t>
  </si>
  <si>
    <t>Q8NEG5</t>
  </si>
  <si>
    <t>O15033</t>
  </si>
  <si>
    <t>O95376</t>
  </si>
  <si>
    <t>O95628</t>
  </si>
  <si>
    <t>O95714</t>
  </si>
  <si>
    <t>RefSeq</t>
  </si>
  <si>
    <t>Swiss-Prot</t>
  </si>
  <si>
    <t>ZFP91</t>
  </si>
  <si>
    <t>RNF31</t>
  </si>
  <si>
    <t>E4F1</t>
  </si>
  <si>
    <t>156523244</t>
  </si>
  <si>
    <t>397787554</t>
  </si>
  <si>
    <t>544346245</t>
  </si>
  <si>
    <t>148229134</t>
  </si>
  <si>
    <t>619329024</t>
  </si>
  <si>
    <t>411147393</t>
  </si>
  <si>
    <t>171542821</t>
  </si>
  <si>
    <t>291190787</t>
  </si>
  <si>
    <t>550822415</t>
  </si>
  <si>
    <t>169790973</t>
  </si>
  <si>
    <t>257196172</t>
  </si>
  <si>
    <t>530421802</t>
  </si>
  <si>
    <t>157412255</t>
  </si>
  <si>
    <t>109637788</t>
  </si>
  <si>
    <t>256818821</t>
  </si>
  <si>
    <t>664806085</t>
  </si>
  <si>
    <t>156105699</t>
  </si>
  <si>
    <t>312147329</t>
  </si>
  <si>
    <t>530363886</t>
  </si>
  <si>
    <t>526253083</t>
  </si>
  <si>
    <t>148839382</t>
  </si>
  <si>
    <t>165932346</t>
  </si>
  <si>
    <t>259013545</t>
  </si>
  <si>
    <t>256225838</t>
  </si>
  <si>
    <t>664806060</t>
  </si>
  <si>
    <t>119220603</t>
  </si>
  <si>
    <t>597709777</t>
  </si>
  <si>
    <t>109150431</t>
  </si>
  <si>
    <t>378925642</t>
  </si>
  <si>
    <t>297139779</t>
  </si>
  <si>
    <t>557440901</t>
  </si>
  <si>
    <t>319004144</t>
  </si>
  <si>
    <t>110578665</t>
  </si>
  <si>
    <t>645912990</t>
  </si>
  <si>
    <t>307344673</t>
  </si>
  <si>
    <t>705044345</t>
  </si>
  <si>
    <t>313760629</t>
  </si>
  <si>
    <t>527122124</t>
  </si>
  <si>
    <t>667478204</t>
  </si>
  <si>
    <t>323362983</t>
  </si>
  <si>
    <t>389886556</t>
  </si>
  <si>
    <t>544583486</t>
  </si>
  <si>
    <t>154426322</t>
  </si>
  <si>
    <t>324711009</t>
  </si>
  <si>
    <t>308081964</t>
  </si>
  <si>
    <t>57977325</t>
  </si>
  <si>
    <t>40255016</t>
  </si>
  <si>
    <t>30348954</t>
  </si>
  <si>
    <t>5032243</t>
  </si>
  <si>
    <t>40255283</t>
  </si>
  <si>
    <t>7657381</t>
  </si>
  <si>
    <t>7657508</t>
  </si>
  <si>
    <t>62865649</t>
  </si>
  <si>
    <t>51479192</t>
  </si>
  <si>
    <t>34452686</t>
  </si>
  <si>
    <t>34452681</t>
  </si>
  <si>
    <t>7657520</t>
  </si>
  <si>
    <t>8923898</t>
  </si>
  <si>
    <t>37595555</t>
  </si>
  <si>
    <t>37588873</t>
  </si>
  <si>
    <t>21040269</t>
  </si>
  <si>
    <t>21314654</t>
  </si>
  <si>
    <t>21361493</t>
  </si>
  <si>
    <t>31377566</t>
  </si>
  <si>
    <t>34878777</t>
  </si>
  <si>
    <t>34878787</t>
  </si>
  <si>
    <t>5902054</t>
  </si>
  <si>
    <t>51988887</t>
  </si>
  <si>
    <t>31982899</t>
  </si>
  <si>
    <t>22027622</t>
  </si>
  <si>
    <t>22027630</t>
  </si>
  <si>
    <t>40807469</t>
  </si>
  <si>
    <t>21630277</t>
  </si>
  <si>
    <t>55953112</t>
  </si>
  <si>
    <t>68160937</t>
  </si>
  <si>
    <t>5730009</t>
  </si>
  <si>
    <t>5032179</t>
  </si>
  <si>
    <t>25777698</t>
  </si>
  <si>
    <t>19924163</t>
  </si>
  <si>
    <t>84993742</t>
  </si>
  <si>
    <t>28372497</t>
  </si>
  <si>
    <t>23312364</t>
  </si>
  <si>
    <t>22749189</t>
  </si>
  <si>
    <t>14150005</t>
  </si>
  <si>
    <t>71043932</t>
  </si>
  <si>
    <t>30794216</t>
  </si>
  <si>
    <t>27436877</t>
  </si>
  <si>
    <t>23821044</t>
  </si>
  <si>
    <t>UBOX</t>
  </si>
  <si>
    <t>BFAR</t>
  </si>
  <si>
    <t>bifunctional apoptosis regulator</t>
  </si>
  <si>
    <t>RNF121</t>
  </si>
  <si>
    <t>RNF175</t>
  </si>
  <si>
    <t>RING finger protein 121 isoform b</t>
  </si>
  <si>
    <t>RING finger protein 175</t>
  </si>
  <si>
    <t>Q9H920</t>
  </si>
  <si>
    <t>Q8N4F7</t>
  </si>
  <si>
    <t>Q9NZS9</t>
  </si>
  <si>
    <t>BIRC8</t>
  </si>
  <si>
    <t>TRIM4</t>
  </si>
  <si>
    <t>TRIM58</t>
  </si>
  <si>
    <t>baculoviral IAP repeat-containing protein 8</t>
  </si>
  <si>
    <t>E3 ubiquitin-protein ligase TRIM4 isoform alpha</t>
  </si>
  <si>
    <t>E3 ubiquitin-protein ligase TRIM58</t>
  </si>
  <si>
    <t>ANAPC11</t>
  </si>
  <si>
    <t>ANKIB1</t>
  </si>
  <si>
    <t>CGRRF1</t>
  </si>
  <si>
    <t>CUL9</t>
  </si>
  <si>
    <t>DCST1</t>
  </si>
  <si>
    <t>IRF2BPL</t>
  </si>
  <si>
    <t>LONRF1</t>
  </si>
  <si>
    <t>LONRF2</t>
  </si>
  <si>
    <t>LONRF3</t>
  </si>
  <si>
    <t>MAP3K1</t>
  </si>
  <si>
    <t>MDM4</t>
  </si>
  <si>
    <t>MEX3A</t>
  </si>
  <si>
    <t>MEX3B</t>
  </si>
  <si>
    <t>MEX3D</t>
  </si>
  <si>
    <t>MNAT1</t>
  </si>
  <si>
    <t>NFXL1</t>
  </si>
  <si>
    <t>NOSIP</t>
  </si>
  <si>
    <t>PCGF3</t>
  </si>
  <si>
    <t>PCGF5</t>
  </si>
  <si>
    <t>PCGF6</t>
  </si>
  <si>
    <t>PEX10</t>
  </si>
  <si>
    <t>PEX12</t>
  </si>
  <si>
    <t>PEX2</t>
  </si>
  <si>
    <t>PHF7</t>
  </si>
  <si>
    <t>PHRF1</t>
  </si>
  <si>
    <t>RFPL1</t>
  </si>
  <si>
    <t>RFPL3</t>
  </si>
  <si>
    <t>RFPL4A</t>
  </si>
  <si>
    <t>RFPL4B</t>
  </si>
  <si>
    <t>RNF112</t>
  </si>
  <si>
    <t>RNF113A</t>
  </si>
  <si>
    <t>RNF113B</t>
  </si>
  <si>
    <t>RNF122</t>
  </si>
  <si>
    <t>RNF145</t>
  </si>
  <si>
    <t>RNF148</t>
  </si>
  <si>
    <t>RNF150</t>
  </si>
  <si>
    <t>RNF157</t>
  </si>
  <si>
    <t>RNF165</t>
  </si>
  <si>
    <t>RNF166</t>
  </si>
  <si>
    <t>RNF17</t>
  </si>
  <si>
    <t>RNF183</t>
  </si>
  <si>
    <t>RNF186</t>
  </si>
  <si>
    <t>RNF207</t>
  </si>
  <si>
    <t>RNF214</t>
  </si>
  <si>
    <t>RNF215</t>
  </si>
  <si>
    <t>RNF219</t>
  </si>
  <si>
    <t>RNF24</t>
  </si>
  <si>
    <t>RNF26</t>
  </si>
  <si>
    <t>RNF32</t>
  </si>
  <si>
    <t>RNF39</t>
  </si>
  <si>
    <t>RNF44</t>
  </si>
  <si>
    <t>RNFT1</t>
  </si>
  <si>
    <t>RSPRY1</t>
  </si>
  <si>
    <t>TRIM10</t>
  </si>
  <si>
    <t>TRIM15</t>
  </si>
  <si>
    <t>TRIM26</t>
  </si>
  <si>
    <t>TRIM3</t>
  </si>
  <si>
    <t>TRIM34</t>
  </si>
  <si>
    <t>TRIM35</t>
  </si>
  <si>
    <t>TRIM42</t>
  </si>
  <si>
    <t>TRIM43</t>
  </si>
  <si>
    <t>TRIM45</t>
  </si>
  <si>
    <t>TRIM46</t>
  </si>
  <si>
    <t>TRIM47</t>
  </si>
  <si>
    <t>TRIM48</t>
  </si>
  <si>
    <t>TRIM49</t>
  </si>
  <si>
    <t>TRIM49C</t>
  </si>
  <si>
    <t>TRIM51</t>
  </si>
  <si>
    <t>TRIM52</t>
  </si>
  <si>
    <t>TRIM54</t>
  </si>
  <si>
    <t>TRIM55</t>
  </si>
  <si>
    <t>TRIM6</t>
  </si>
  <si>
    <t>TRIM60</t>
  </si>
  <si>
    <t>TRIM61</t>
  </si>
  <si>
    <t>TRIM64</t>
  </si>
  <si>
    <t>TRIM65</t>
  </si>
  <si>
    <t>TRIM7</t>
  </si>
  <si>
    <t>TRIM72</t>
  </si>
  <si>
    <t>TRIM73</t>
  </si>
  <si>
    <t>TRIM74</t>
  </si>
  <si>
    <t>TRIM77</t>
  </si>
  <si>
    <t>UNK</t>
  </si>
  <si>
    <t>VPS11</t>
  </si>
  <si>
    <t>VPS18</t>
  </si>
  <si>
    <t>VPS41</t>
  </si>
  <si>
    <t>VPS8</t>
  </si>
  <si>
    <t>ZFPL1</t>
  </si>
  <si>
    <t>AFF4</t>
  </si>
  <si>
    <t>ZNF280A</t>
  </si>
  <si>
    <t>CYHR1</t>
  </si>
  <si>
    <t>IRF2BP2</t>
  </si>
  <si>
    <t>KMT2C</t>
  </si>
  <si>
    <t>KMT2D</t>
  </si>
  <si>
    <t>MAEA</t>
  </si>
  <si>
    <t>NFX1</t>
  </si>
  <si>
    <t>RAPSN</t>
  </si>
  <si>
    <t>RFPL2</t>
  </si>
  <si>
    <t>RFPL4AL1</t>
  </si>
  <si>
    <t>RMND5A</t>
  </si>
  <si>
    <t>RMND5B</t>
  </si>
  <si>
    <t>RNF212B</t>
  </si>
  <si>
    <t>RNF222</t>
  </si>
  <si>
    <t>RNF223</t>
  </si>
  <si>
    <t>RNF224</t>
  </si>
  <si>
    <t>RNF225</t>
  </si>
  <si>
    <t>RNFT2</t>
  </si>
  <si>
    <t>SCAF11</t>
  </si>
  <si>
    <t>SH3RF3</t>
  </si>
  <si>
    <t>TMEM129</t>
  </si>
  <si>
    <t>TRIM43B</t>
  </si>
  <si>
    <t>TRIM49B</t>
  </si>
  <si>
    <t>TRIM49D1</t>
  </si>
  <si>
    <t>TRIM64B</t>
  </si>
  <si>
    <t>TRIM64C</t>
  </si>
  <si>
    <t>anaphase-promoting complex subunit 11 isoform 2</t>
  </si>
  <si>
    <t>ankyrin repeat and IBR domain-containing protein 1</t>
  </si>
  <si>
    <t>cell growth regulator with RING finger domain protein 1</t>
  </si>
  <si>
    <t>cullin-9</t>
  </si>
  <si>
    <t>DC-STAMP domain-containing protein 1 isoform 2</t>
  </si>
  <si>
    <t>interferon regulatory factor 2-binding protein-like</t>
  </si>
  <si>
    <t>LON peptidase N-terminal domain and RING finger protein 1</t>
  </si>
  <si>
    <t>LON peptidase N-terminal domain and RING finger protein 2</t>
  </si>
  <si>
    <t>LON peptidase N-terminal domain and RING finger protein 3 isoform 3</t>
  </si>
  <si>
    <t>mitogen-activated protein kinase kinase kinase 1</t>
  </si>
  <si>
    <t>protein Mdm4 isoform 7</t>
  </si>
  <si>
    <t>RNA-binding protein MEX3A</t>
  </si>
  <si>
    <t>RNA-binding protein MEX3B</t>
  </si>
  <si>
    <t>RNA-binding protein MEX3D isoform 2</t>
  </si>
  <si>
    <t>CDK-activating kinase assembly factor MAT1 isoform 2</t>
  </si>
  <si>
    <t>NF-X1-type zinc finger protein NFXL1</t>
  </si>
  <si>
    <t>nitric oxide synthase-interacting protein</t>
  </si>
  <si>
    <t>polycomb group RING finger protein 3</t>
  </si>
  <si>
    <t>polycomb group RING finger protein 5</t>
  </si>
  <si>
    <t>polycomb group RING finger protein 6 isoform a</t>
  </si>
  <si>
    <t>peroxisome biogenesis factor 10 isoform 1</t>
  </si>
  <si>
    <t>peroxisome assembly protein 12</t>
  </si>
  <si>
    <t>peroxisome biogenesis factor 2</t>
  </si>
  <si>
    <t>PHD finger protein 7 isoform 2</t>
  </si>
  <si>
    <t>PHD and RING finger domain-containing protein 1 isoform 1</t>
  </si>
  <si>
    <t>ret finger protein-like 1</t>
  </si>
  <si>
    <t>ret finger protein-like 3 isoform 1</t>
  </si>
  <si>
    <t>ret finger protein-like 4A</t>
  </si>
  <si>
    <t>ret finger protein-like 4B</t>
  </si>
  <si>
    <t>RING finger protein 112</t>
  </si>
  <si>
    <t>RING finger protein 113A</t>
  </si>
  <si>
    <t>RING finger protein 113B</t>
  </si>
  <si>
    <t>RING finger protein 122</t>
  </si>
  <si>
    <t>RING finger protein 145 isoform 5</t>
  </si>
  <si>
    <t>RING finger protein 148 precursor</t>
  </si>
  <si>
    <t>RING finger protein 150 precursor</t>
  </si>
  <si>
    <t>RING finger protein 157</t>
  </si>
  <si>
    <t>RING finger protein 165 isoform 1</t>
  </si>
  <si>
    <t>RING finger protein 166 isoform 2</t>
  </si>
  <si>
    <t>RING finger protein 17 isoform 2</t>
  </si>
  <si>
    <t>RING finger protein 183</t>
  </si>
  <si>
    <t>RING finger protein 186</t>
  </si>
  <si>
    <t>RING finger protein 207</t>
  </si>
  <si>
    <t>RING finger protein 214 isoform 2</t>
  </si>
  <si>
    <t>RING finger protein 215 precursor</t>
  </si>
  <si>
    <t>RING finger protein 219</t>
  </si>
  <si>
    <t>RING finger protein 24 isoform 2</t>
  </si>
  <si>
    <t>RING finger protein 26</t>
  </si>
  <si>
    <t>RING finger protein 32 isoform c</t>
  </si>
  <si>
    <t>RING finger protein 39 isoform 1</t>
  </si>
  <si>
    <t>RING finger protein 44</t>
  </si>
  <si>
    <t>RING finger and transmembrane domain-containing protein 1</t>
  </si>
  <si>
    <t>RING finger and SPRY domain-containing protein 1 isoform 1 precursor</t>
  </si>
  <si>
    <t>tripartite motif-containing protein 10 isoform 1</t>
  </si>
  <si>
    <t>tripartite motif-containing protein 15</t>
  </si>
  <si>
    <t>tripartite motif-containing protein 26</t>
  </si>
  <si>
    <t>tripartite motif-containing protein 3 isoform 2</t>
  </si>
  <si>
    <t>tripartite motif-containing protein 34 isoform 3</t>
  </si>
  <si>
    <t>tripartite motif-containing protein 35 isoform 2</t>
  </si>
  <si>
    <t>tripartite motif-containing protein 42</t>
  </si>
  <si>
    <t>tripartite motif-containing protein 43</t>
  </si>
  <si>
    <t>tripartite motif-containing protein 45 isoform 2</t>
  </si>
  <si>
    <t>tripartite motif-containing protein 46 isoform 6</t>
  </si>
  <si>
    <t>tripartite motif-containing protein 47</t>
  </si>
  <si>
    <t>tripartite motif-containing protein 48</t>
  </si>
  <si>
    <t>tripartite motif-containing protein 49</t>
  </si>
  <si>
    <t>PREDICTED: tripartite motif-containing protein 49C isoform X1</t>
  </si>
  <si>
    <t>tripartite motif-containing protein 51</t>
  </si>
  <si>
    <t>tripartite motif-containing protein 52</t>
  </si>
  <si>
    <t>tripartite motif-containing protein 54 isoform 1</t>
  </si>
  <si>
    <t>tripartite motif-containing protein 55 isoform 4</t>
  </si>
  <si>
    <t>tripartite motif-containing protein 6 isoform 3</t>
  </si>
  <si>
    <t>tripartite motif-containing protein 60</t>
  </si>
  <si>
    <t>putative tripartite motif-containing protein 61</t>
  </si>
  <si>
    <t>tripartite motif-containing protein 64</t>
  </si>
  <si>
    <t>tripartite motif-containing protein 65 isoform 2</t>
  </si>
  <si>
    <t>tripartite motif-containing protein 7 isoform 2</t>
  </si>
  <si>
    <t>tripartite motif-containing protein 72</t>
  </si>
  <si>
    <t>tripartite motif-containing protein 73</t>
  </si>
  <si>
    <t>tripartite motif-containing protein 74</t>
  </si>
  <si>
    <t>tripartite motif-containing protein 77 isoform 2</t>
  </si>
  <si>
    <t>RING finger protein unkempt homolog</t>
  </si>
  <si>
    <t>vacuolar protein sorting-associated protein 11 homolog isoform 2</t>
  </si>
  <si>
    <t>vacuolar protein sorting-associated protein 18 homolog</t>
  </si>
  <si>
    <t>vacuolar protein sorting-associated protein 41 homolog isoform 1</t>
  </si>
  <si>
    <t>vacuolar protein sorting-associated protein 8 homolog isoform a</t>
  </si>
  <si>
    <t>zinc finger protein-like 1</t>
  </si>
  <si>
    <t>AF4/FMR2 family member 4</t>
  </si>
  <si>
    <t>zinc finger protein 280A</t>
  </si>
  <si>
    <t>cysteine and histidine-rich protein 1 isoform 2 precursor</t>
  </si>
  <si>
    <t>interferon regulatory factor 2-binding protein 2 isoform B</t>
  </si>
  <si>
    <t>histone-lysine N-methyltransferase 2C</t>
  </si>
  <si>
    <t>histone-lysine N-methyltransferase 2D</t>
  </si>
  <si>
    <t>macrophage erythroblast attacher isoform 4</t>
  </si>
  <si>
    <t>transcriptional repressor NF-X1 isoform 3</t>
  </si>
  <si>
    <t>43 kDa receptor-associated protein of the synapse isoform 2</t>
  </si>
  <si>
    <t>ret finger protein-like 2 isoform 3</t>
  </si>
  <si>
    <t>ret finger protein-like 4A-like protein 1</t>
  </si>
  <si>
    <t>protein RMD5 homolog A</t>
  </si>
  <si>
    <t>protein RMD5 homolog B isoform a</t>
  </si>
  <si>
    <t>RING finger protein 212B</t>
  </si>
  <si>
    <t>PREDICTED: RING finger protein 222 isoform X1</t>
  </si>
  <si>
    <t>RING finger protein 223</t>
  </si>
  <si>
    <t>PREDICTED: RING finger protein 224 isoform X1</t>
  </si>
  <si>
    <t>PREDICTED: RING finger protein 225 isoform X1</t>
  </si>
  <si>
    <t>RING finger and transmembrane domain-containing protein 2 isoform 1</t>
  </si>
  <si>
    <t>protein SCAF11</t>
  </si>
  <si>
    <t>SH3 domain-containing RING finger protein 3 precursor</t>
  </si>
  <si>
    <t>E3 ubiquitin-protein ligase TM129 isoform a</t>
  </si>
  <si>
    <t>tripartite motif-containing protein 43B</t>
  </si>
  <si>
    <t>tripartite motif-containing protein</t>
  </si>
  <si>
    <t>PREDICTED: tripartite motif-containing protein 49D1 isoform X1</t>
  </si>
  <si>
    <t>putative tripartite motif-containing protein 64B</t>
  </si>
  <si>
    <t>putative tripartite motif-containing protein 64C</t>
  </si>
  <si>
    <t>Q96P09</t>
  </si>
  <si>
    <t>Q9C037</t>
  </si>
  <si>
    <t>Q8NG06</t>
  </si>
  <si>
    <t>P59817</t>
  </si>
  <si>
    <t>Q9NYG5</t>
  </si>
  <si>
    <t>Q9P2G1</t>
  </si>
  <si>
    <t>Q99675</t>
  </si>
  <si>
    <t>Q8IWT3</t>
  </si>
  <si>
    <t>Q6ZMK1</t>
  </si>
  <si>
    <t>Q5T197</t>
  </si>
  <si>
    <t>Q7Z5L9</t>
  </si>
  <si>
    <t>Q9H1B7</t>
  </si>
  <si>
    <t>Q8NEZ4</t>
  </si>
  <si>
    <t>O14686</t>
  </si>
  <si>
    <t>Q17RB8</t>
  </si>
  <si>
    <t>Q1L5Z9</t>
  </si>
  <si>
    <t>Q496Y0</t>
  </si>
  <si>
    <t>Q7L5Y9</t>
  </si>
  <si>
    <t>Q13233</t>
  </si>
  <si>
    <t>O15151</t>
  </si>
  <si>
    <t>A1L020</t>
  </si>
  <si>
    <t>Q6ZN04</t>
  </si>
  <si>
    <t>Q86XN8</t>
  </si>
  <si>
    <t>P51948</t>
  </si>
  <si>
    <t>Q12986</t>
  </si>
  <si>
    <t>Q6ZNB6</t>
  </si>
  <si>
    <t>Q3KNV8</t>
  </si>
  <si>
    <t>Q86SE9</t>
  </si>
  <si>
    <t>Q9BYE7</t>
  </si>
  <si>
    <t>O60683</t>
  </si>
  <si>
    <t>O00623</t>
  </si>
  <si>
    <t>P28328</t>
  </si>
  <si>
    <t>Q9BWX1</t>
  </si>
  <si>
    <t>Q9P1Y6</t>
  </si>
  <si>
    <t>Q13702</t>
  </si>
  <si>
    <t>O75677</t>
  </si>
  <si>
    <t>O75678</t>
  </si>
  <si>
    <t>O75679</t>
  </si>
  <si>
    <t>A6NLU0</t>
  </si>
  <si>
    <t>F8VTS6</t>
  </si>
  <si>
    <t>Q6ZWI9</t>
  </si>
  <si>
    <t>Q9H871</t>
  </si>
  <si>
    <t>Q96G75</t>
  </si>
  <si>
    <t>Q9ULX5</t>
  </si>
  <si>
    <t>O15541</t>
  </si>
  <si>
    <t>Q8IZP6</t>
  </si>
  <si>
    <t>Q9H9V4</t>
  </si>
  <si>
    <t>Q96MT1</t>
  </si>
  <si>
    <t>Q8N7C7</t>
  </si>
  <si>
    <t>Q9ULK6</t>
  </si>
  <si>
    <t>Q96PX1</t>
  </si>
  <si>
    <t>Q6ZSG1</t>
  </si>
  <si>
    <t>Q96A37</t>
  </si>
  <si>
    <t>Q9BXT8</t>
  </si>
  <si>
    <t>Q96D59</t>
  </si>
  <si>
    <t>Q9NXI6</t>
  </si>
  <si>
    <t>Q6ZRF8</t>
  </si>
  <si>
    <t>Q495C1</t>
  </si>
  <si>
    <t>A8MTL3</t>
  </si>
  <si>
    <t>Q8ND24</t>
  </si>
  <si>
    <t>Q9Y6U7</t>
  </si>
  <si>
    <t>Q5W0B1</t>
  </si>
  <si>
    <t>A6NCQ9</t>
  </si>
  <si>
    <t>E7ERA6</t>
  </si>
  <si>
    <t>P0DH78</t>
  </si>
  <si>
    <t>M0QZC1</t>
  </si>
  <si>
    <t>Q9Y225</t>
  </si>
  <si>
    <t>Q9BY78</t>
  </si>
  <si>
    <t>Q9H0A6</t>
  </si>
  <si>
    <t>Q9H2S5</t>
  </si>
  <si>
    <t>Q7L0R7</t>
  </si>
  <si>
    <t>Q5M7Z0</t>
  </si>
  <si>
    <t>Q96EX2</t>
  </si>
  <si>
    <t>Q96DX4</t>
  </si>
  <si>
    <t>Q99590</t>
  </si>
  <si>
    <t>Q8TEJ3</t>
  </si>
  <si>
    <t>A0AVI4</t>
  </si>
  <si>
    <t>Q9UDY6</t>
  </si>
  <si>
    <t>Q9C019</t>
  </si>
  <si>
    <t>Q12899</t>
  </si>
  <si>
    <t>O75382</t>
  </si>
  <si>
    <t>Q9BYJ4</t>
  </si>
  <si>
    <t>Q9UPQ4</t>
  </si>
  <si>
    <t>Q6P9F5</t>
  </si>
  <si>
    <t>Q8IWZ5</t>
  </si>
  <si>
    <t>Q96BQ3</t>
  </si>
  <si>
    <t>A6NCK2</t>
  </si>
  <si>
    <t>Q9H8W5</t>
  </si>
  <si>
    <t>Q7Z4K8</t>
  </si>
  <si>
    <t>Q96LD4</t>
  </si>
  <si>
    <t>Q8IWZ4</t>
  </si>
  <si>
    <t>P0CI25</t>
  </si>
  <si>
    <t>A6NDI0</t>
  </si>
  <si>
    <t>P0CI26</t>
  </si>
  <si>
    <t>C9J1S8</t>
  </si>
  <si>
    <t>Q9BSJ1</t>
  </si>
  <si>
    <t>Q96A61</t>
  </si>
  <si>
    <t>Q9BYV2</t>
  </si>
  <si>
    <t>Q9BYV6</t>
  </si>
  <si>
    <t>Q9C030</t>
  </si>
  <si>
    <t>Q495X7</t>
  </si>
  <si>
    <t>Q5EBN2</t>
  </si>
  <si>
    <t>A6NGJ6</t>
  </si>
  <si>
    <t>A6NI03</t>
  </si>
  <si>
    <t>A6NLI5</t>
  </si>
  <si>
    <t>Q6PJ69</t>
  </si>
  <si>
    <t>Q9C029</t>
  </si>
  <si>
    <t>Q6ZMU5</t>
  </si>
  <si>
    <t>Q86UV7</t>
  </si>
  <si>
    <t>Q86UV6</t>
  </si>
  <si>
    <t>I1YAP6</t>
  </si>
  <si>
    <t>Q9C0B0</t>
  </si>
  <si>
    <t>Q9H270</t>
  </si>
  <si>
    <t>Q9P253</t>
  </si>
  <si>
    <t>P49754</t>
  </si>
  <si>
    <t>Q8N3P4</t>
  </si>
  <si>
    <t>O95159</t>
  </si>
  <si>
    <t>Q9UHB7</t>
  </si>
  <si>
    <t>Q9Y314</t>
  </si>
  <si>
    <t>21071001</t>
  </si>
  <si>
    <t>187761373</t>
  </si>
  <si>
    <t>5453557</t>
  </si>
  <si>
    <t>156564386</t>
  </si>
  <si>
    <t>571026678</t>
  </si>
  <si>
    <t>237681125</t>
  </si>
  <si>
    <t>54112420</t>
  </si>
  <si>
    <t>195927030</t>
  </si>
  <si>
    <t>546230945</t>
  </si>
  <si>
    <t>7662244</t>
  </si>
  <si>
    <t>167860138</t>
  </si>
  <si>
    <t>259089405</t>
  </si>
  <si>
    <t>21071054</t>
  </si>
  <si>
    <t>61676188</t>
  </si>
  <si>
    <t>46852178</t>
  </si>
  <si>
    <t>187607085</t>
  </si>
  <si>
    <t>24025688</t>
  </si>
  <si>
    <t>299758423</t>
  </si>
  <si>
    <t>231573214</t>
  </si>
  <si>
    <t>261823980</t>
  </si>
  <si>
    <t>345478677</t>
  </si>
  <si>
    <t>209529683</t>
  </si>
  <si>
    <t>22027612</t>
  </si>
  <si>
    <t>Domain</t>
  </si>
  <si>
    <t>BMI1</t>
  </si>
  <si>
    <t>BRCA1</t>
  </si>
  <si>
    <t>HERC2</t>
  </si>
  <si>
    <t>MUL1</t>
  </si>
  <si>
    <t>NSMCE1</t>
  </si>
  <si>
    <t>PCGF2</t>
  </si>
  <si>
    <t>PML</t>
  </si>
  <si>
    <t>RBX1</t>
  </si>
  <si>
    <t>RING1</t>
  </si>
  <si>
    <t>RNF111</t>
  </si>
  <si>
    <t>RNF168</t>
  </si>
  <si>
    <t>RNF2</t>
  </si>
  <si>
    <t>RNF212</t>
  </si>
  <si>
    <t>RNF4</t>
  </si>
  <si>
    <t>RNF7</t>
  </si>
  <si>
    <t>Topors</t>
  </si>
  <si>
    <t>TRAF7</t>
  </si>
  <si>
    <t>TRIM28</t>
  </si>
  <si>
    <t>TRIM40</t>
  </si>
  <si>
    <t>BMI1 polycomb ring finger proto-oncogene*</t>
  </si>
  <si>
    <t>breast cancer 1, early onset*</t>
  </si>
  <si>
    <t>HECT and RLD domain containing E3 ubiquitin protein ligase 2*</t>
  </si>
  <si>
    <t>mitochondrial E3 ubiquitin protein ligase 1*</t>
  </si>
  <si>
    <t>polycomb group ring finger 2*</t>
  </si>
  <si>
    <t>non-SMC element 1 homolog (S. cerevisiae)*</t>
  </si>
  <si>
    <t>promyelocytic leukemia*</t>
  </si>
  <si>
    <t>ring-box 1, E3 ubiquitin protein ligase**</t>
  </si>
  <si>
    <t>ring finger protein 1*</t>
  </si>
  <si>
    <t>ring finger protein 111*</t>
  </si>
  <si>
    <t>ring finger protein 168, E3 ubiquitin protein ligase*</t>
  </si>
  <si>
    <t>tripartite motif-containing protein 40 isoform a**</t>
  </si>
  <si>
    <t>tripartite motif containing 28*</t>
  </si>
  <si>
    <t>TNF receptor-associated factor 7, E3 ubiquitin protein ligase*</t>
  </si>
  <si>
    <t>topoisomerase I binding, arginine/serine-rich, E3 ubiquitin protein ligase*</t>
  </si>
  <si>
    <t>ring finger protein 7**</t>
  </si>
  <si>
    <t>ring finger protein 4*</t>
  </si>
  <si>
    <t>probable E3 SUMO-protein ligase RNF212 isoform c*</t>
  </si>
  <si>
    <t>ring finger protein 2*</t>
  </si>
  <si>
    <t>ZNRF4</t>
  </si>
  <si>
    <t>zinc and ring finger 4</t>
  </si>
  <si>
    <t>Q8WWF5</t>
  </si>
  <si>
    <t>CCDC36</t>
  </si>
  <si>
    <t>MECOM</t>
  </si>
  <si>
    <t>PLAG1</t>
  </si>
  <si>
    <t>PLAGL1</t>
  </si>
  <si>
    <t>RLF</t>
  </si>
  <si>
    <t>WDR59</t>
  </si>
  <si>
    <t>ZBTB12</t>
  </si>
  <si>
    <t>ZNF341</t>
  </si>
  <si>
    <t>ZNF511</t>
  </si>
  <si>
    <t>ZNF521</t>
  </si>
  <si>
    <t>ZNF598</t>
  </si>
  <si>
    <t>ZXDC</t>
  </si>
  <si>
    <t>coiled-coil domain-containing protein 36</t>
  </si>
  <si>
    <t>MDS1 and EVI1 complex locus protein EVI1 isoform b</t>
  </si>
  <si>
    <t>zinc finger protein PLAG1 isoform b</t>
  </si>
  <si>
    <t>zinc finger protein PLAGL1 isoform 1</t>
  </si>
  <si>
    <t>zinc finger protein Rlf</t>
  </si>
  <si>
    <t>WD repeat-containing protein 59</t>
  </si>
  <si>
    <t>zinc finger and BTB domain-containing protein 12</t>
  </si>
  <si>
    <t>zinc finger protein 341 isoform 3</t>
  </si>
  <si>
    <t>zinc finger protein 511</t>
  </si>
  <si>
    <t>zinc finger protein 521 isoform 2</t>
  </si>
  <si>
    <t>zinc finger protein 598</t>
  </si>
  <si>
    <t>zinc finger protein ZXDC isoform 2</t>
  </si>
  <si>
    <t>150170725</t>
  </si>
  <si>
    <t>206597549</t>
  </si>
  <si>
    <t>327180722</t>
  </si>
  <si>
    <t>167857798</t>
  </si>
  <si>
    <t>573459768</t>
  </si>
  <si>
    <t>157671949</t>
  </si>
  <si>
    <t>58331266</t>
  </si>
  <si>
    <t>32469509</t>
  </si>
  <si>
    <t>544711270</t>
  </si>
  <si>
    <t>28274701</t>
  </si>
  <si>
    <t>815891044</t>
  </si>
  <si>
    <t>409264581</t>
  </si>
  <si>
    <t>98961138</t>
  </si>
  <si>
    <t>Q8IYA8</t>
  </si>
  <si>
    <t>Q03112</t>
  </si>
  <si>
    <t>Q6DJT9</t>
  </si>
  <si>
    <t>Q9UM63</t>
  </si>
  <si>
    <t>Q13129</t>
  </si>
  <si>
    <t>Q6PJI9</t>
  </si>
  <si>
    <t>Q9Y330</t>
  </si>
  <si>
    <t>Q9BYN7</t>
  </si>
  <si>
    <t>Q8NB15</t>
  </si>
  <si>
    <t>Q96K83</t>
  </si>
  <si>
    <t>Q86UK7</t>
  </si>
  <si>
    <t>Q2QGD7</t>
  </si>
  <si>
    <t>PELI</t>
  </si>
  <si>
    <t>E3 ubiquitin-protein ligase ZFP91 isoform 2</t>
  </si>
  <si>
    <t>probable E3 ubiquitin-protein ligase TRIML2 isoform 2</t>
  </si>
  <si>
    <t>CRISPR-F</t>
  </si>
  <si>
    <t>CRISPR-R</t>
  </si>
  <si>
    <t>AAAC</t>
  </si>
  <si>
    <t>C</t>
  </si>
  <si>
    <t>ATGGACTCCTGTCCGTCCAT</t>
  </si>
  <si>
    <t>CCTCAACCACGAAGGGACGT</t>
  </si>
  <si>
    <t>GATGCCACAGTTCTCATCGT</t>
  </si>
  <si>
    <t>GATGAGTGCTTTACGGAATT</t>
  </si>
  <si>
    <t>GGACTATTTATGACTACGTG</t>
  </si>
  <si>
    <t>CTACAACTACGAGTTCGACG</t>
  </si>
  <si>
    <t>GTTCTCGTCAAGGACGGCGT</t>
  </si>
  <si>
    <t>GCGACCATCCGGTTCCATGG</t>
  </si>
  <si>
    <t>TGGTCCTGCTCGTCTATCAC</t>
  </si>
  <si>
    <t>ATGCTATGTCAGAACACCGG</t>
  </si>
  <si>
    <t>ATTGAGCAATTGGGAACCGA</t>
  </si>
  <si>
    <t>CGTCTTCCGGTTCTTCCCAC</t>
  </si>
  <si>
    <t>GCTACAAGAAGCTATACGAA</t>
  </si>
  <si>
    <t>CCTTCTCCAGGTATAAATGT</t>
  </si>
  <si>
    <t>CCCCAAGTGCACGGTGTGTC</t>
  </si>
  <si>
    <t>GACGTCTGTCTACATTGAAT</t>
  </si>
  <si>
    <t>CCCTTGGAAGAGCTTTCGAC</t>
  </si>
  <si>
    <t>GAGGTCCACCAGATTAGCTC</t>
  </si>
  <si>
    <t>TCGAGTTCGACGTCTTCACC</t>
  </si>
  <si>
    <t>CGAATTGAGCAGTGTACACG</t>
  </si>
  <si>
    <t>CCTCAAACACCAGGTCATTC</t>
  </si>
  <si>
    <t>CTAATGTCCAACACGATCTC</t>
  </si>
  <si>
    <t>AAGGTCAATAGCGCTACCAA</t>
  </si>
  <si>
    <t>CTTTTCGTCGTTGGAACCCC</t>
  </si>
  <si>
    <t>ATCACGGGTGAAGTCTCTAT</t>
  </si>
  <si>
    <t>GTGCTTATGTAACCTATATC</t>
  </si>
  <si>
    <t>ACAAAGGTAGCGCTTCACCA</t>
  </si>
  <si>
    <t>GTCTTCACGGCCAACACTTA</t>
  </si>
  <si>
    <t>GCTTGCGGTCAAACCAACGA</t>
  </si>
  <si>
    <t>CAACTTCTACGACCCGTCGT</t>
  </si>
  <si>
    <t>GGGTTTGTTGTACGGTGCAA</t>
  </si>
  <si>
    <t>GACTGTGTCCAAGCCCGTGT</t>
  </si>
  <si>
    <t>GATTTCACCTCAAGTCGATC</t>
  </si>
  <si>
    <t>TGGATCGACCTCACTTCCAT</t>
  </si>
  <si>
    <t>ATGTGAGGAACCACACCTTT</t>
  </si>
  <si>
    <t>CCTCATACACGGTTTTCGAC</t>
  </si>
  <si>
    <t>TGATAACTTCGTTTACATCG</t>
  </si>
  <si>
    <t>TATTAATTCAATATCACCCG</t>
  </si>
  <si>
    <t>CAACACCACGACGGGTAAAT</t>
  </si>
  <si>
    <t>ACGACAGATAGCTACCTTAG</t>
  </si>
  <si>
    <t>ACAGCAATGCCGATACCTAC</t>
  </si>
  <si>
    <t>GGGTGTTCTGGTCAATGACC</t>
  </si>
  <si>
    <t>CGAGTTTTTGACCGTGACAC</t>
  </si>
  <si>
    <t>CAGCATGTACGAGTACACGC</t>
  </si>
  <si>
    <t>ATAGAAATGGGTGTTCGAAC</t>
  </si>
  <si>
    <t>CATTGATCTGCGACAAACGG</t>
  </si>
  <si>
    <t>GCTAGGACTCATGACTACTG</t>
  </si>
  <si>
    <t>CGAGACCCCAAGCATACACC</t>
  </si>
  <si>
    <t>GCGAGGTGCTCCACAATCTG</t>
  </si>
  <si>
    <t>TGGGACATTACGCCCACTGA</t>
  </si>
  <si>
    <t>GTTGGACTACGCTATTACAC</t>
  </si>
  <si>
    <t>TTCCATCGAAGCGGTCCAAC</t>
  </si>
  <si>
    <t>AGTACCTCGAATATGAACGC</t>
  </si>
  <si>
    <t>GCCCCCTAAGATCAACGGAG</t>
  </si>
  <si>
    <t>ACGACGTGGCCGATACACCC</t>
  </si>
  <si>
    <t>TGGACCAAGTCCTTACGTAG</t>
  </si>
  <si>
    <t>ATGTTTGATCTACGAGCACG</t>
  </si>
  <si>
    <t>AGAACCATTGTTAGTGAACG</t>
  </si>
  <si>
    <t>CCGACCATGCAGCACACCAA</t>
  </si>
  <si>
    <t>ACTACGGCCTGACCAAAGAT</t>
  </si>
  <si>
    <t>GATGTCAAGTGCCGCTCCAC</t>
  </si>
  <si>
    <t>GGAGCCGGTAGTTGAACACC</t>
  </si>
  <si>
    <t>GGTGCATCCTCCACGTCATC</t>
  </si>
  <si>
    <t>GAGCTGTCTATACACCTCGA</t>
  </si>
  <si>
    <t>GCTGGCTCACGTTCGAACCC</t>
  </si>
  <si>
    <t>TGTCCCGGACGTGTCAACCG</t>
  </si>
  <si>
    <t>CTACAACACGGCTGTCAAGC</t>
  </si>
  <si>
    <t>CAAGATGGATGATCGTCCAG</t>
  </si>
  <si>
    <t>ATCACACCCTGTCGCTGCAC</t>
  </si>
  <si>
    <t>TGTTGCATGACGCAAGGGAC</t>
  </si>
  <si>
    <t>ACCGAACTGACCCATCACAT</t>
  </si>
  <si>
    <t>GTCCAAGGCACGGATGACGG</t>
  </si>
  <si>
    <t>ACATCGGCCGGTCATTGAAG</t>
  </si>
  <si>
    <t>GACCGAGGATCGCTACTCAC</t>
  </si>
  <si>
    <t>TATTAGGCAAGATGATTCGC</t>
  </si>
  <si>
    <t>TCCATGGGGGAGCACCAATT</t>
  </si>
  <si>
    <t>ATGGATTATAGTCACCGAAG</t>
  </si>
  <si>
    <t>GATCTCTGCCATTCCATCCC</t>
  </si>
  <si>
    <t>GGACCTTCTCGATGACCGTC</t>
  </si>
  <si>
    <t>CTTGGTAGTAGTCAATCAGC</t>
  </si>
  <si>
    <t>TACATCGGTATCATCACTTA</t>
  </si>
  <si>
    <t>CATCTGGTGGCGAATTAAAT</t>
  </si>
  <si>
    <t>CACCCGTGATCTCGAACACG</t>
  </si>
  <si>
    <t>ATGCCGGTCACCTCGAACAC</t>
  </si>
  <si>
    <t>CACGATAAGGGACCCTGACT</t>
  </si>
  <si>
    <t>CAACATGACCGAGTGCGTCC</t>
  </si>
  <si>
    <t>TCTCTTGTAGTGGACGGTCT</t>
  </si>
  <si>
    <t>GAGTAACTCCCGGAATAACC</t>
  </si>
  <si>
    <t>TGCACGACCACTGTGCGGTC</t>
  </si>
  <si>
    <t>TCGTCTGATTGAGCCAATTC</t>
  </si>
  <si>
    <t>ACGACCCACCAGTTTGCATA</t>
  </si>
  <si>
    <t>ACATGTCACAAGAATCTCCG</t>
  </si>
  <si>
    <t>GTTGACGTTCGAACACGAGA</t>
  </si>
  <si>
    <t>ATTCGCACGACCTTTCTGGT</t>
  </si>
  <si>
    <t>ATTTGGTGGTCTTACACCGA</t>
  </si>
  <si>
    <t>GCTACTGTGTCACAAACGGG</t>
  </si>
  <si>
    <t>GTCATCGGCCACTACATCAG</t>
  </si>
  <si>
    <t>GAAATCACCGTTCGAAGTAC</t>
  </si>
  <si>
    <t>TGTATATTTGACGGTCACCA</t>
  </si>
  <si>
    <t>GCTATCCAAGTCATCTCCGG</t>
  </si>
  <si>
    <t>ACAACAACCGGACCACTCAG</t>
  </si>
  <si>
    <t>GAGGCCGTAGACGTCCACCA</t>
  </si>
  <si>
    <t>CGTTCACGCTGTAGAACACG</t>
  </si>
  <si>
    <t>GGACGTGTATGGGACCACTA</t>
  </si>
  <si>
    <t>GGCCACCGACATACAAACGC</t>
  </si>
  <si>
    <t>GGCACAAGCCACGGATCTAA</t>
  </si>
  <si>
    <t>ACCACGACACGCCCCGTCTT</t>
  </si>
  <si>
    <t>CATGGCAAGAACTGCACCGC</t>
  </si>
  <si>
    <t>GTCCTCCAACTTATCTACGG</t>
  </si>
  <si>
    <t>GGGTGACCCGGTCCAAACCT</t>
  </si>
  <si>
    <t>CATCGACGCCACCACTATCG</t>
  </si>
  <si>
    <t>GTTTGAACTGTCGTCTGCTT</t>
  </si>
  <si>
    <t>GAACTTGGTTGCCACACCTT</t>
  </si>
  <si>
    <t>GGTATGAAGACATTCTGTGA</t>
  </si>
  <si>
    <t>CTTCACTGGATGATCCATCG</t>
  </si>
  <si>
    <t>GGAAGCTTTTCGCAATGCCA</t>
  </si>
  <si>
    <t>GAGCCGATCTGGTTTCACGT</t>
  </si>
  <si>
    <t>CTGTGACAACGAAGTCGATA</t>
  </si>
  <si>
    <t>GACGTCTGGCTTCACCCCGT</t>
  </si>
  <si>
    <t>AAGGACGAGTACTACCGCGG</t>
  </si>
  <si>
    <t>CGGCTTAAAGAGAATTGTAA</t>
  </si>
  <si>
    <t>GGACCAAACTAGCTGCTCCA</t>
  </si>
  <si>
    <t>CTTGACTACAACACGGGCTC</t>
  </si>
  <si>
    <t>TAGAGTTCGATCAACTGGAC</t>
  </si>
  <si>
    <t>TTTCCACTACTCGTCGTAGT</t>
  </si>
  <si>
    <t>CGTGGAAGGTAGTAGATACC</t>
  </si>
  <si>
    <t>GCTTGGATTTAAACGTCACT</t>
  </si>
  <si>
    <t>ACTGTGAGAAGACGTTCAAC</t>
  </si>
  <si>
    <t>GAAGTGCTACGCCTCGGACC</t>
  </si>
  <si>
    <t>TACGGGACCAACCCCAGCAA</t>
  </si>
  <si>
    <t>CTAATCATGTTTATGAGCGG</t>
  </si>
  <si>
    <t>TAGGATGCAAAGCATCGCAT</t>
  </si>
  <si>
    <t>TCGGGAAGTAAACCTCACAT</t>
  </si>
  <si>
    <t>TGGTCCAGATCGACACGGCC</t>
  </si>
  <si>
    <t>GGTGCAATGCTTACCAACAC</t>
  </si>
  <si>
    <t>CCCATTCTGCCGCACCCCAT</t>
  </si>
  <si>
    <t>ACCCCGAGCGGCACCAACAG</t>
  </si>
  <si>
    <t>GTCCATTGTGGAGCTTGTAC</t>
  </si>
  <si>
    <t>TTGGACGGCTCAGTGCACTC</t>
  </si>
  <si>
    <t>CGGTCAAGAGCGAGGTCAGC</t>
  </si>
  <si>
    <t>TGACCTGTTCGAGCCAAGTA</t>
  </si>
  <si>
    <t>GACGTGTCCATTTGCATCCT</t>
  </si>
  <si>
    <t>GACGGCGCATCCACACTCCA</t>
  </si>
  <si>
    <t>GACGGTGCATCCACACTCCA</t>
  </si>
  <si>
    <t>AAAGCACAATCTTCCCCTGT</t>
  </si>
  <si>
    <t>CAAGGAATCTGTCAACCGAC</t>
  </si>
  <si>
    <t>TTCACCACGTCTCGACACAA</t>
  </si>
  <si>
    <t>GCTAACGTGCTATTATACCA</t>
  </si>
  <si>
    <t>GAAGTTACATGTATCGATGG</t>
  </si>
  <si>
    <t>TGGTGTCCAAGCGATCCCTA</t>
  </si>
  <si>
    <t>AGTTAAGTATGGACGTGCAC</t>
  </si>
  <si>
    <t>AGTCGGACTAATCCAAACAG</t>
  </si>
  <si>
    <t>CCCACTGGTTTGCATCAAGT</t>
  </si>
  <si>
    <t>GAGGAGCTGCTGCACTACGT</t>
  </si>
  <si>
    <t>GTGTCCACAACGGGTTATCT</t>
  </si>
  <si>
    <t>AGACCATTTTGGAGTGCCGG</t>
  </si>
  <si>
    <t>CGGACTGAGACTCGTGAAGC</t>
  </si>
  <si>
    <t>ACTTATGAGACCGTGCACTA</t>
  </si>
  <si>
    <t>GTGGCCACGACTTCTGCATA</t>
  </si>
  <si>
    <t>AAGCCCAAGGATACGTCTAT</t>
  </si>
  <si>
    <t>TGGACCTGTACACCACGTCG</t>
  </si>
  <si>
    <t>GTCCAAGATCCGGTCCCACG</t>
  </si>
  <si>
    <t>CTTTCTAAGTAGCAGTCCAC</t>
  </si>
  <si>
    <t>CTGTACTAGAGGTTTTCGGG</t>
  </si>
  <si>
    <t>TATATGGTCATCTTCGGCAC</t>
  </si>
  <si>
    <t>GAGTCCGTGGCCTTCAACTT</t>
  </si>
  <si>
    <t>AAGGACGTGACGGGCAACTC</t>
  </si>
  <si>
    <t>GAGACCATCCGTCCCGGCAC</t>
  </si>
  <si>
    <t>GGGAGTGAACCGTACGGTGT</t>
  </si>
  <si>
    <t>CGTTGGATCCCATGCTAATG</t>
  </si>
  <si>
    <t>GGTACACAAATGCACGCGAC</t>
  </si>
  <si>
    <t>GTTATAGATGATCACTCCAC</t>
  </si>
  <si>
    <t>GCGGAAGAACACGCTACTGC</t>
  </si>
  <si>
    <t>ATCATCTTCGGTGTAGGACG</t>
  </si>
  <si>
    <t>GCCTACAACACGTCAGCTTT</t>
  </si>
  <si>
    <t>GCCCTGGCAAGTATTTACGA</t>
  </si>
  <si>
    <t>TTGGAAAGTGGTTGTACGGG</t>
  </si>
  <si>
    <t>GCAAGACACCAGCGGGTCGA</t>
  </si>
  <si>
    <t>GGTTTAGGCACACCATGTCA</t>
  </si>
  <si>
    <t>TGTTGGATGTCCTGTACAGA</t>
  </si>
  <si>
    <t>TTGTCGACAAGAAATTCCCG</t>
  </si>
  <si>
    <t>TACAGCCTCCACGTTCGATG</t>
  </si>
  <si>
    <t>CGTGGTAAACATCGAGTACG</t>
  </si>
  <si>
    <t>TGTACATCACCATCGGAACC</t>
  </si>
  <si>
    <t>CTAACGGCCTGCCCCAACGA</t>
  </si>
  <si>
    <t>CCACGGTGACGGACTTCTGC</t>
  </si>
  <si>
    <t>TAGCGGTACACGGAATTAGA</t>
  </si>
  <si>
    <t>AAGGGTAGTTTCGGATTTCA</t>
  </si>
  <si>
    <t>GGCACCACGGGGACGAACTT</t>
  </si>
  <si>
    <t>CGTAGACAAAGAGGGCACGC</t>
  </si>
  <si>
    <t>GAGTGCAAGCTTAGAGCGTC</t>
  </si>
  <si>
    <t>GAAGGGTAGACGCTTTTCGA</t>
  </si>
  <si>
    <t>TAGACAACGCTACTACCCAA</t>
  </si>
  <si>
    <t>TTCCCGGTGGAGACCAACTG</t>
  </si>
  <si>
    <t>GGGCCACGATTCCATGCACG</t>
  </si>
  <si>
    <t>AATATGTTGGTCGCACCTCC</t>
  </si>
  <si>
    <t>GACGCGAACCAACATGCTGC</t>
  </si>
  <si>
    <t>CCTCCATGATGGTTATGACC</t>
  </si>
  <si>
    <t>AGGTCCAGCGTGTAGACTTG</t>
  </si>
  <si>
    <t>TTTCGAGTGCAACATCTGCT</t>
  </si>
  <si>
    <t>TGTGCGTGCAGGACAACACC</t>
  </si>
  <si>
    <t>CCACGCACGCCCGACAGAAG</t>
  </si>
  <si>
    <t>AAGAATTTATGCTTAGACGG</t>
  </si>
  <si>
    <t>TCGTACTTGTGCATAAGCGG</t>
  </si>
  <si>
    <t>GCTTCATACTCATCACGACT</t>
  </si>
  <si>
    <t>TATTGATTGTCAACCGATAC</t>
  </si>
  <si>
    <t>ACGTACTTCTGCAACACGTG</t>
  </si>
  <si>
    <t>CCTACAATGTCACCCAGCGG</t>
  </si>
  <si>
    <t>GCTGAAGCACGACGTCCTGT</t>
  </si>
  <si>
    <t>GTCAATCACACCTCGACCAG</t>
  </si>
  <si>
    <t>CAATAACTCCACAATGGCGT</t>
  </si>
  <si>
    <t>CCTGGTAACGCTCTTTCAAC</t>
  </si>
  <si>
    <t>GGTCAACTTCCACTCGATAT</t>
  </si>
  <si>
    <t>GCTTGGTTATGACTCGGTCC</t>
  </si>
  <si>
    <t>CATCAAGTATAAGTACTTCT</t>
  </si>
  <si>
    <t>ACGCTCATACTGTTCTACTT</t>
  </si>
  <si>
    <t>TCTATGTACCATCGGCAAGG</t>
  </si>
  <si>
    <t>CGGAACTTCTCATAGCACAC</t>
  </si>
  <si>
    <t>ACGTCCACGCATACGAAACC</t>
  </si>
  <si>
    <t>GGCCATGCTAGACCTGGACC</t>
  </si>
  <si>
    <t>TGTAGACGCCCGAGACCACG</t>
  </si>
  <si>
    <t>CAAATCCCCAACTCATCTCG</t>
  </si>
  <si>
    <t>GAGGCAAGATCATACACGAG</t>
  </si>
  <si>
    <t>CCGGACCACGGCTTCGATCA</t>
  </si>
  <si>
    <t>CTATTGAGAGAGATTGCTCC</t>
  </si>
  <si>
    <t>AAACCCGAGTGATACACGAT</t>
  </si>
  <si>
    <t>GCACGAAGCCCACATAGACG</t>
  </si>
  <si>
    <t>TTGGCTTGGTCGAACTGAAG</t>
  </si>
  <si>
    <t>GCGTACAACTGGCCCCACCA</t>
  </si>
  <si>
    <t>GTGACGATGAGGAGTTGTCC</t>
  </si>
  <si>
    <t>CTTATCGAGCCCATTCGTCT</t>
  </si>
  <si>
    <t>GGGCGACCGTCACAACACTA</t>
  </si>
  <si>
    <t>CAAGCTGGAGAGTCCTCGAC</t>
  </si>
  <si>
    <t>CGTGGAGATCAACCATGAAC</t>
  </si>
  <si>
    <t>AAGCCCCCGGTATCACCAAA</t>
  </si>
  <si>
    <t>TTGAACACCTTTCGGCGCAC</t>
  </si>
  <si>
    <t>CACCGCGTTCCACTTCTTGA</t>
  </si>
  <si>
    <t>CATCCAACTTGGAGTGCCTC</t>
  </si>
  <si>
    <t>GCGACTGTGTACACATCCAT</t>
  </si>
  <si>
    <t>CAACTCCACGCTTCGAGAAC</t>
  </si>
  <si>
    <t>GCCAACCACGGGACCCTGTT</t>
  </si>
  <si>
    <t>TGAAAAGGTTTACGGTCAAT</t>
  </si>
  <si>
    <t>TCAAGGCGCTCTAGACACAC</t>
  </si>
  <si>
    <t>CGGTGACCTAAGGTTTAATA</t>
  </si>
  <si>
    <t>AAGGCCCTCTACAGCTACGA</t>
  </si>
  <si>
    <t>CCGATGAGTATTTGTGACAA</t>
  </si>
  <si>
    <t>GGACACTTCGAGGTACCGGT</t>
  </si>
  <si>
    <t>CAAGAGCATTACCACCCTTC</t>
  </si>
  <si>
    <t>CCCACCTGCGGCAGATCCAT</t>
  </si>
  <si>
    <t>TGTCGAACCCCGGGACACGC</t>
  </si>
  <si>
    <t>TATAACAAGAACTACGCAAT</t>
  </si>
  <si>
    <t>GGCCGTGTATTACACCAACC</t>
  </si>
  <si>
    <t>CGTACCAGGAACGTTCCAGA</t>
  </si>
  <si>
    <t>AACCACCTACCGAGTGCACG</t>
  </si>
  <si>
    <t>AACAGTACTCCACTATCCGG</t>
  </si>
  <si>
    <t>ACTTGCCACAAGTCTTGACG</t>
  </si>
  <si>
    <t>ATTTACACGCCTTCTCCACG</t>
  </si>
  <si>
    <t>GACGAACTCCTTAGTGCAGT</t>
  </si>
  <si>
    <t>CACAAACTGGTACTCTATAC</t>
  </si>
  <si>
    <t>TGTAGAGTTTGACCCACCCC</t>
  </si>
  <si>
    <t>CGGGGGTCCACCTCAAAGAT</t>
  </si>
  <si>
    <t>GGTCATCATCGACACTCTGC</t>
  </si>
  <si>
    <t>GATAGTGACCGGCTCCCTCA</t>
  </si>
  <si>
    <t>CCTCGACTACTTCACGGATC</t>
  </si>
  <si>
    <t>CAAGTGTCCTACATGCCGTA</t>
  </si>
  <si>
    <t>ATGGACCACCTTCAGGGACG</t>
  </si>
  <si>
    <t>GCGGAGAGAACGCATTGTGC</t>
  </si>
  <si>
    <t>TCTCTTGCCCAAACCACGAT</t>
  </si>
  <si>
    <t>CATGTTGGCTAGCTGTCGAT</t>
  </si>
  <si>
    <t>CTGGGAACCTCCGACCTAAT</t>
  </si>
  <si>
    <t>GTTGTAAACAAGCTCGGAGC</t>
  </si>
  <si>
    <t>CACGAAGGAGGTGCCGTAAC</t>
  </si>
  <si>
    <t>CACCAAGCACGTCTTCACGG</t>
  </si>
  <si>
    <t>TGAACCACCTGAGTACCCTA</t>
  </si>
  <si>
    <t>CGAAGTACTGCAGGCACACG</t>
  </si>
  <si>
    <t>CCAGCGGGTGAAGTACACCA</t>
  </si>
  <si>
    <t>CCTCGAACGCTGCACTGATC</t>
  </si>
  <si>
    <t>CCGTAAGGAAGAACGCAATC</t>
  </si>
  <si>
    <t>GCGGACACCATTGATGCTAC</t>
  </si>
  <si>
    <t>GGGTGCAATTGAGAATCTAC</t>
  </si>
  <si>
    <t>TCGGAGTCAGTGGTCAACAA</t>
  </si>
  <si>
    <t>AGGACACTGCCCACGACTTT</t>
  </si>
  <si>
    <t>CGATGATTCATTCAACGATG</t>
  </si>
  <si>
    <t>AAGAGGTAGCCAAACTTCGT</t>
  </si>
  <si>
    <t>CACCTGTTCTGCGAAGACGA</t>
  </si>
  <si>
    <t>CGCCATGGCACCCATCGACG</t>
  </si>
  <si>
    <t>AACGACTCAATCGCCGGAGC</t>
  </si>
  <si>
    <t>CATGCGGGATGAAGACTACG</t>
  </si>
  <si>
    <t>TCTCACCAAGCGCTACATGC</t>
  </si>
  <si>
    <t>GTAGTTCAAACAGATGACGC</t>
  </si>
  <si>
    <t>TGACACAGGTGAGTTCCTTC</t>
  </si>
  <si>
    <t>AACGACTTACCACACCATGG</t>
  </si>
  <si>
    <t>GCACGGGAACATGATCACTT</t>
  </si>
  <si>
    <t>CCAAGAGGTTCGTACTCTCG</t>
  </si>
  <si>
    <t>ATGTCTCGAAGAATCATTGT</t>
  </si>
  <si>
    <t>GGTTTTGAGGTTTATCTGCT</t>
  </si>
  <si>
    <t>TCCCATTGAGTCGGCTGCTG</t>
  </si>
  <si>
    <t>CTATGAAGTAGTTCATGCAC</t>
  </si>
  <si>
    <t>TGGTAACTGATCCGGCACAC</t>
  </si>
  <si>
    <t>AGGACCACCACAAGTTCATC</t>
  </si>
  <si>
    <t>GGCCCTGTTTGTACCTCAAC</t>
  </si>
  <si>
    <t>CCGATACAACACCTCTCGAA</t>
  </si>
  <si>
    <t>AGACGTCGTTGGCACATTTG</t>
  </si>
  <si>
    <t>AACCCGTATTTGCCCACAAG</t>
  </si>
  <si>
    <t>ACAAGTCATCGGCACAGTCC</t>
  </si>
  <si>
    <t>GACAGTCTTTTTCCCCACGT</t>
  </si>
  <si>
    <t>CACTTGAGTGGAATTCGTAA</t>
  </si>
  <si>
    <t>CAGTCAAATTACGGAGCTGG</t>
  </si>
  <si>
    <t>ACTATCATGTAGATCCTTCC</t>
  </si>
  <si>
    <t>AAGAGCCTGCGGACCACTAT</t>
  </si>
  <si>
    <t>GACGATCCATGATCACCTCG</t>
  </si>
  <si>
    <t>GACATGCCACGTGCCTGACG</t>
  </si>
  <si>
    <t>GCCCAACTTCAACACCAATC</t>
  </si>
  <si>
    <t>GACATACCACATGCCTGACG</t>
  </si>
  <si>
    <t>CATCGAGGTGGCCAAGACGC</t>
  </si>
  <si>
    <t>ATTTCATGCTCGGGACACGT</t>
  </si>
  <si>
    <t>TCTGCTGGATGAGCTCGCTA</t>
  </si>
  <si>
    <t>ACTGGATAGGACCTTTGTAC</t>
  </si>
  <si>
    <t>TTTGAGCTGTCTCCTGGATC</t>
  </si>
  <si>
    <t>AAGGACCACTACATCGAGCG</t>
  </si>
  <si>
    <t>TCTGCTCCGAGCACTCCACG</t>
  </si>
  <si>
    <t>GACCAACATAATCGGAACAT</t>
  </si>
  <si>
    <t>GGGACACTCGGTGTGCGACG</t>
  </si>
  <si>
    <t>CCAAGAATCGCGTACTGGAA</t>
  </si>
  <si>
    <t>GCTTCCACCCTGCTCGTCAT</t>
  </si>
  <si>
    <t>CAAGCTTGCCACCGAGCTAG</t>
  </si>
  <si>
    <t>ATCTGCGAAACCTACCAAGC</t>
  </si>
  <si>
    <t>GTTAGAAGATTGCCCTCACG</t>
  </si>
  <si>
    <t>GCTTACCTTGAGAACTCGAA</t>
  </si>
  <si>
    <t>TGACAAGCATCGTGAGGTAC</t>
  </si>
  <si>
    <t>CGACTTCAAGACGCGGCCCA</t>
  </si>
  <si>
    <t>GACACTGGGCGATCACGCTC</t>
  </si>
  <si>
    <t>CGCTTATTACTTCAAGATCC</t>
  </si>
  <si>
    <t>CACCATCGATATCCATGCTC</t>
  </si>
  <si>
    <t>AGATCCTTAAGTGGGCCACG</t>
  </si>
  <si>
    <t>ACGCTGTCCGTTGAATGAAG</t>
  </si>
  <si>
    <t>CCACAAAGGTACCATTCCAT</t>
  </si>
  <si>
    <t>GCGGGGACAGCAACGTGATG</t>
  </si>
  <si>
    <t>CCGGAACCAACTTCAGTCAG</t>
  </si>
  <si>
    <t>CGGGTGAACCACGAAATGGA</t>
  </si>
  <si>
    <t>ACGTCGACCAACGATACCAC</t>
  </si>
  <si>
    <t>CGATGCTCGGGACACGAACA</t>
  </si>
  <si>
    <t>GTCTCGCAAAGCCACGATTG</t>
  </si>
  <si>
    <t>CTACTGCACCAAGTACGACG</t>
  </si>
  <si>
    <t>ACTTGGAGCAGTACACGTCG</t>
  </si>
  <si>
    <t>CGAAAGGCCAATCCAGTTAC</t>
  </si>
  <si>
    <t>GTCCTCTACGTGAACCGAAA</t>
  </si>
  <si>
    <t>GCGAAGACTTATATCATCCC</t>
  </si>
  <si>
    <t>TCGTTGCAAATTGCAAGAGT</t>
  </si>
  <si>
    <t>ACTTGTAAAGGTCTACTCGT</t>
  </si>
  <si>
    <t>TAAAGTCACGTAACGAGTAC</t>
  </si>
  <si>
    <t>ACTGATAATGCGTCTGTCAC</t>
  </si>
  <si>
    <t>GACGTCACACCAACAACGGA</t>
  </si>
  <si>
    <t>TATCAGACACCATATACCCG</t>
  </si>
  <si>
    <t>TACGGAACATGAACCAGCTC</t>
  </si>
  <si>
    <t>CGAAGCTCTCGGTCCAAGAC</t>
  </si>
  <si>
    <t>AGACAAGGCGGGTCGTCTCT</t>
  </si>
  <si>
    <t>ACCCCAACATAGATCAGATC</t>
  </si>
  <si>
    <t>AGCGTTTATGACCCACAAGC</t>
  </si>
  <si>
    <t>GTGGTGCTCGTAGTCGTCCA</t>
  </si>
  <si>
    <t>TTCCTTACACGGACACATGC</t>
  </si>
  <si>
    <t>CCGATGACACGTCGCACCGT</t>
  </si>
  <si>
    <t>CTAACGGTTTCCCACTGGAT</t>
  </si>
  <si>
    <t>ACTATGCGAGCTGAACCACC</t>
  </si>
  <si>
    <t>CTGGTAAGGAGCCGATCACC</t>
  </si>
  <si>
    <t>CCTGTGAAACCGGTGAGTAC</t>
  </si>
  <si>
    <t>GGTCATGCTCACGAGGTCGT</t>
  </si>
  <si>
    <t>CGAGTTCAAACTCCCCAACC</t>
  </si>
  <si>
    <t>CCCATAACCGAGCCCACTTC</t>
  </si>
  <si>
    <t>ATGGACGGACAGGAGTCCAT</t>
  </si>
  <si>
    <t>ACGTCCCTTCGTGGTTGAGG</t>
  </si>
  <si>
    <t>ACGATGAGAACTGTGGCATC</t>
  </si>
  <si>
    <t>AATTCCGTAAAGCACTCATC</t>
  </si>
  <si>
    <t>CACGTAGTCATAAATAGTCC</t>
  </si>
  <si>
    <t>CGTCGAACTCGTAGTTGTAG</t>
  </si>
  <si>
    <t>ACGCCGTCCTTGACGAGAAC</t>
  </si>
  <si>
    <t>CCATGGAACCGGATGGTCGC</t>
  </si>
  <si>
    <t>GTGATAGACGAGCAGGACCA</t>
  </si>
  <si>
    <t>CCGGTGTTCTGACATAGCAT</t>
  </si>
  <si>
    <t>TCGGTTCCCAATTGCTCAAT</t>
  </si>
  <si>
    <t>GTGGGAAGAACCGGAAGACG</t>
  </si>
  <si>
    <t>TTCGTATAGCTTCTTGTAGC</t>
  </si>
  <si>
    <t>ACATTTATACCTGGAGAAGG</t>
  </si>
  <si>
    <t>GACACACCGTGCACTTGGGG</t>
  </si>
  <si>
    <t>ATTCAATGTAGACAGACGTC</t>
  </si>
  <si>
    <t>GTCGAAAGCTCTTCCAAGGG</t>
  </si>
  <si>
    <t>GAGCTAATCTGGTGGACCTC</t>
  </si>
  <si>
    <t>GGTGAAGACGTCGAACTCGA</t>
  </si>
  <si>
    <t>CGTGTACACTGCTCAATTCG</t>
  </si>
  <si>
    <t>GAATGACCTGGTGTTTGAGG</t>
  </si>
  <si>
    <t>GAGATCGTGTTGGACATTAG</t>
  </si>
  <si>
    <t>TTGGTAGCGCTATTGACCTT</t>
  </si>
  <si>
    <t>GGGGTTCCAACGACGAAAAG</t>
  </si>
  <si>
    <t>GATATAGGTTACATAAGCAC</t>
  </si>
  <si>
    <t>TGGTGAAGCGCTACCTTTGT</t>
  </si>
  <si>
    <t>TAAGTGTTGGCCGTGAAGAC</t>
  </si>
  <si>
    <t>TCGTTGGTTTGACCGCAAGC</t>
  </si>
  <si>
    <t>ACGACGGGTCGTAGAAGTTG</t>
  </si>
  <si>
    <t>TTGCACCGTACAACAAACCC</t>
  </si>
  <si>
    <t>ACACGGGCTTGGACACAGTC</t>
  </si>
  <si>
    <t>GATCGACTTGAGGTGAAATC</t>
  </si>
  <si>
    <t>ATGGAAGTGAGGTCGATCCA</t>
  </si>
  <si>
    <t>AAAGGTGTGGTTCCTCACAT</t>
  </si>
  <si>
    <t>ATAGAGACTTCACCCGTGAT</t>
  </si>
  <si>
    <t>GTCGAAAACCGTGTATGAGG</t>
  </si>
  <si>
    <t>CGATGTAAACGAAGTTATCA</t>
  </si>
  <si>
    <t>CGGGTGATATTGAATTAATA</t>
  </si>
  <si>
    <t>ATTTACCCGTCGTGGTGTTG</t>
  </si>
  <si>
    <t>CTAAGGTAGCTATCTGTCGT</t>
  </si>
  <si>
    <t>GTAGGTATCGGCATTGCTGT</t>
  </si>
  <si>
    <t>GGTCATTGACCAGAACACCC</t>
  </si>
  <si>
    <t>GTGTCACGGTCAAAAACTCG</t>
  </si>
  <si>
    <t>GCGTGTACTCGTACATGCTG</t>
  </si>
  <si>
    <t>GTTCGAACACCCATTTCTAT</t>
  </si>
  <si>
    <t>CCGTTTGTCGCAGATCAATG</t>
  </si>
  <si>
    <t>CAGTAGTCATGAGTCCTAGC</t>
  </si>
  <si>
    <t>GGTGTATGCTTGGGGTCTCG</t>
  </si>
  <si>
    <t>CAGATTGTGGAGCACCTCGC</t>
  </si>
  <si>
    <t>TCAGTGGGCGTAATGTCCCA</t>
  </si>
  <si>
    <t>GTGTAATAGCGTAGTCCAAC</t>
  </si>
  <si>
    <t>GTTGGACCGCTTCGATGGAA</t>
  </si>
  <si>
    <t>GCGTTCATATTCGAGGTACT</t>
  </si>
  <si>
    <t>CTCCGTTGATCTTAGGGGGC</t>
  </si>
  <si>
    <t>GGGTGTATCGGCCACGTCGT</t>
  </si>
  <si>
    <t>CTACGTAAGGACTTGGTCCA</t>
  </si>
  <si>
    <t>CGTGCTCGTAGATCAAACAT</t>
  </si>
  <si>
    <t>CGTTCACTAACAATGGTTCT</t>
  </si>
  <si>
    <t>TTGGTGTGCTGCATGGTCGG</t>
  </si>
  <si>
    <t>ATCTTTGGTCAGGCCGTAGT</t>
  </si>
  <si>
    <t>GTGGAGCGGCACTTGACATC</t>
  </si>
  <si>
    <t>GGTGTTCAACTACCGGCTCC</t>
  </si>
  <si>
    <t>GATGACGTGGAGGATGCACC</t>
  </si>
  <si>
    <t>TCGAGGTGTATAGACAGCTC</t>
  </si>
  <si>
    <t>GGGTTCGAACGTGAGCCAGC</t>
  </si>
  <si>
    <t>CGGTTGACACGTCCGGGACA</t>
  </si>
  <si>
    <t>GCTTGACAGCCGTGTTGTAG</t>
  </si>
  <si>
    <t>CTGGACGATCATCCATCTTG</t>
  </si>
  <si>
    <t>GTGCAGCGACAGGGTGTGAT</t>
  </si>
  <si>
    <t>GTCCCTTGCGTCATGCAACA</t>
  </si>
  <si>
    <t>ATGTGATGGGTCAGTTCGGT</t>
  </si>
  <si>
    <t>CCGTCATCCGTGCCTTGGAC</t>
  </si>
  <si>
    <t>CTTCAATGACCGGCCGATGT</t>
  </si>
  <si>
    <t>GTGAGTAGCGATCCTCGGTC</t>
  </si>
  <si>
    <t>GCGAATCATCTTGCCTAATA</t>
  </si>
  <si>
    <t>AATTGGTGCTCCCCCATGGA</t>
  </si>
  <si>
    <t>CTTCGGTGACTATAATCCAT</t>
  </si>
  <si>
    <t>GGGATGGAATGGCAGAGATC</t>
  </si>
  <si>
    <t>GACGGTCATCGAGAAGGTCC</t>
  </si>
  <si>
    <t>GCTGATTGACTACTACCAAG</t>
  </si>
  <si>
    <t>TAAGTGATGATACCGATGTA</t>
  </si>
  <si>
    <t>ATTTAATTCGCCACCAGATG</t>
  </si>
  <si>
    <t>CGTGTTCGAGATCACGGGTG</t>
  </si>
  <si>
    <t>GTGTTCGAGGTGACCGGCAT</t>
  </si>
  <si>
    <t>AGTCAGGGTCCCTTATCGTG</t>
  </si>
  <si>
    <t>GGACGCACTCGGTCATGTTG</t>
  </si>
  <si>
    <t>AGACCGTCCACTACAAGAGA</t>
  </si>
  <si>
    <t>GGTTATTCCGGGAGTTACTC</t>
  </si>
  <si>
    <t>GACCGCACAGTGGTCGTGCA</t>
  </si>
  <si>
    <t>GAATTGGCTCAATCAGACGA</t>
  </si>
  <si>
    <t>TATGCAAACTGGTGGGTCGT</t>
  </si>
  <si>
    <t>CGGAGATTCTTGTGACATGT</t>
  </si>
  <si>
    <t>TCTCGTGTTCGAACGTCAAC</t>
  </si>
  <si>
    <t>ACCAGAAAGGTCGTGCGAAT</t>
  </si>
  <si>
    <t>TCGGTGTAAGACCACCAAAT</t>
  </si>
  <si>
    <t>CCCGTTTGTGACACAGTAGC</t>
  </si>
  <si>
    <t>CTGATGTAGTGGCCGATGAC</t>
  </si>
  <si>
    <t>GTACTTCGAACGGTGATTTC</t>
  </si>
  <si>
    <t>TGGTGACCGTCAAATATACA</t>
  </si>
  <si>
    <t>CCGGAGATGACTTGGATAGC</t>
  </si>
  <si>
    <t>CTGAGTGGTCCGGTTGTTGT</t>
  </si>
  <si>
    <t>TGGTGGACGTCTACGGCCTC</t>
  </si>
  <si>
    <t>CGTGTTCTACAGCGTGAACG</t>
  </si>
  <si>
    <t>TAGTGGTCCCATACACGTCC</t>
  </si>
  <si>
    <t>GCGTTTGTATGTCGGTGGCC</t>
  </si>
  <si>
    <t>TTAGATCCGTGGCTTGTGCC</t>
  </si>
  <si>
    <t>AAGACGGGGCGTGTCGTGGT</t>
  </si>
  <si>
    <t>GCGGTGCAGTTCTTGCCATG</t>
  </si>
  <si>
    <t>CCGTAGATAAGTTGGAGGAC</t>
  </si>
  <si>
    <t>AGGTTTGGACCGGGTCACCC</t>
  </si>
  <si>
    <t>CGATAGTGGTGGCGTCGATG</t>
  </si>
  <si>
    <t>AAGCAGACGACAGTTCAAAC</t>
  </si>
  <si>
    <t>AAGGTGTGGCAACCAAGTTC</t>
  </si>
  <si>
    <t>TCACAGAATGTCTTCATACC</t>
  </si>
  <si>
    <t>CGATGGATCATCCAGTGAAG</t>
  </si>
  <si>
    <t>TGGCATTGCGAAAAGCTTCC</t>
  </si>
  <si>
    <t>ACGTGAAACCAGATCGGCTC</t>
  </si>
  <si>
    <t>TATCGACTTCGTTGTCACAG</t>
  </si>
  <si>
    <t>ACGGGGTGAAGCCAGACGTC</t>
  </si>
  <si>
    <t>CCGCGGTAGTACTCGTCCTT</t>
  </si>
  <si>
    <t>TTACAATTCTCTTTAAGCCG</t>
  </si>
  <si>
    <t>TGGAGCAGCTAGTTTGGTCC</t>
  </si>
  <si>
    <t>GAGCCCGTGTTGTAGTCAAG</t>
  </si>
  <si>
    <t>GTCCAGTTGATCGAACTCTA</t>
  </si>
  <si>
    <t>ACTACGACGAGTAGTGGAAA</t>
  </si>
  <si>
    <t>GGTATCTACTACCTTCCACG</t>
  </si>
  <si>
    <t>AGTGACGTTTAAATCCAAGC</t>
  </si>
  <si>
    <t>GTTGAACGTCTTCTCACAGT</t>
  </si>
  <si>
    <t>GGTCCGAGGCGTAGCACTTC</t>
  </si>
  <si>
    <t>TTGCTGGGGTTGGTCCCGTA</t>
  </si>
  <si>
    <t>CCGCTCATAAACATGATTAG</t>
  </si>
  <si>
    <t>ATGCGATGCTTTGCATCCTA</t>
  </si>
  <si>
    <t>ATGTGAGGTTTACTTCCCGA</t>
  </si>
  <si>
    <t>GGCCGTGTCGATCTGGACCA</t>
  </si>
  <si>
    <t>GTGTTGGTAAGCATTGCACC</t>
  </si>
  <si>
    <t>ATGGGGTGCGGCAGAATGGG</t>
  </si>
  <si>
    <t>CTGTTGGTGCCGCTCGGGGT</t>
  </si>
  <si>
    <t>GTACAAGCTCCACAATGGAC</t>
  </si>
  <si>
    <t>GAGTGCACTGAGCCGTCCAA</t>
  </si>
  <si>
    <t>GCTGACCTCGCTCTTGACCG</t>
  </si>
  <si>
    <t>TACTTGGCTCGAACAGGTCA</t>
  </si>
  <si>
    <t>AGGATGCAAATGGACACGTC</t>
  </si>
  <si>
    <t>TGGAGTGTGGATGCGCCGTC</t>
  </si>
  <si>
    <t>TGGAGTGTGGATGCACCGTC</t>
  </si>
  <si>
    <t>ACAGGGGAAGATTGTGCTTT</t>
  </si>
  <si>
    <t>GTCGGTTGACAGATTCCTTG</t>
  </si>
  <si>
    <t>TTGTGTCGAGACGTGGTGAA</t>
  </si>
  <si>
    <t>TGGTATAATAGCACGTTAGC</t>
  </si>
  <si>
    <t>CCATCGATACATGTAACTTC</t>
  </si>
  <si>
    <t>TAGGGATCGCTTGGACACCA</t>
  </si>
  <si>
    <t>GTGCACGTCCATACTTAACT</t>
  </si>
  <si>
    <t>CTGTTTGGATTAGTCCGACT</t>
  </si>
  <si>
    <t>ACTTGATGCAAACCAGTGGG</t>
  </si>
  <si>
    <t>ACGTAGTGCAGCAGCTCCTC</t>
  </si>
  <si>
    <t>AGATAACCCGTTGTGGACAC</t>
  </si>
  <si>
    <t>CCGGCACTCCAAAATGGTCT</t>
  </si>
  <si>
    <t>GCTTCACGAGTCTCAGTCCG</t>
  </si>
  <si>
    <t>TAGTGCACGGTCTCATAAGT</t>
  </si>
  <si>
    <t>TATGCAGAAGTCGTGGCCAC</t>
  </si>
  <si>
    <t>ATAGACGTATCCTTGGGCTT</t>
  </si>
  <si>
    <t>CGACGTGGTGTACAGGTCCA</t>
  </si>
  <si>
    <t>CGTGGGACCGGATCTTGGAC</t>
  </si>
  <si>
    <t>GTGGACTGCTACTTAGAAAG</t>
  </si>
  <si>
    <t>CCCGAAAACCTCTAGTACAG</t>
  </si>
  <si>
    <t>GTGCCGAAGATGACCATATA</t>
  </si>
  <si>
    <t>AAGTTGAAGGCCACGGACTC</t>
  </si>
  <si>
    <t>GAGTTGCCCGTCACGTCCTT</t>
  </si>
  <si>
    <t>GTGCCGGGACGGATGGTCTC</t>
  </si>
  <si>
    <t>ACACCGTACGGTTCACTCCC</t>
  </si>
  <si>
    <t>CATTAGCATGGGATCCAACG</t>
  </si>
  <si>
    <t>GTCGCGTGCATTTGTGTACC</t>
  </si>
  <si>
    <t>GTGGAGTGATCATCTATAAC</t>
  </si>
  <si>
    <t>GCAGTAGCGTGTTCTTCCGC</t>
  </si>
  <si>
    <t>CGTCCTACACCGAAGATGAT</t>
  </si>
  <si>
    <t>AAAGCTGACGTGTTGTAGGC</t>
  </si>
  <si>
    <t>TCGTAAATACTTGCCAGGGC</t>
  </si>
  <si>
    <t>CCCGTACAACCACTTTCCAA</t>
  </si>
  <si>
    <t>TCGACCCGCTGGTGTCTTGC</t>
  </si>
  <si>
    <t>TGACATGGTGTGCCTAAACC</t>
  </si>
  <si>
    <t>TCTGTACAGGACATCCAACA</t>
  </si>
  <si>
    <t>CGGGAATTTCTTGTCGACAA</t>
  </si>
  <si>
    <t>CATCGAACGTGGAGGCTGTA</t>
  </si>
  <si>
    <t>CGTACTCGATGTTTACCACG</t>
  </si>
  <si>
    <t>GGTTCCGATGGTGATGTACA</t>
  </si>
  <si>
    <t>TCGTTGGGGCAGGCCGTTAG</t>
  </si>
  <si>
    <t>GCAGAAGTCCGTCACCGTGG</t>
  </si>
  <si>
    <t>TCTAATTCCGTGTACCGCTA</t>
  </si>
  <si>
    <t>TGAAATCCGAAACTACCCTT</t>
  </si>
  <si>
    <t>AAGTTCGTCCCCGTGGTGCC</t>
  </si>
  <si>
    <t>GCGTGCCCTCTTTGTCTACG</t>
  </si>
  <si>
    <t>GACGCTCTAAGCTTGCACTC</t>
  </si>
  <si>
    <t>TCGAAAAGCGTCTACCCTTC</t>
  </si>
  <si>
    <t>TTGGGTAGTAGCGTTGTCTA</t>
  </si>
  <si>
    <t>CAGTTGGTCTCCACCGGGAA</t>
  </si>
  <si>
    <t>CGTGCATGGAATCGTGGCCC</t>
  </si>
  <si>
    <t>GGAGGTGCGACCAACATATT</t>
  </si>
  <si>
    <t>GCAGCATGTTGGTTCGCGTC</t>
  </si>
  <si>
    <t>GGTCATAACCATCATGGAGG</t>
  </si>
  <si>
    <t>CAAGTCTACACGCTGGACCT</t>
  </si>
  <si>
    <t>AGCAGATGTTGCACTCGAAA</t>
  </si>
  <si>
    <t>GGTGTTGTCCTGCACGCACA</t>
  </si>
  <si>
    <t>CTTCTGTCGGGCGTGCGTGG</t>
  </si>
  <si>
    <t>CCGTCTAAGCATAAATTCTT</t>
  </si>
  <si>
    <t>CCGCTTATGCACAAGTACGA</t>
  </si>
  <si>
    <t>AGTCGTGATGAGTATGAAGC</t>
  </si>
  <si>
    <t>GTATCGGTTGACAATCAATA</t>
  </si>
  <si>
    <t>CACGTGTTGCAGAAGTACGT</t>
  </si>
  <si>
    <t>CCGCTGGGTGACATTGTAGG</t>
  </si>
  <si>
    <t>ACAGGACGTCGTGCTTCAGC</t>
  </si>
  <si>
    <t>CTGGTCGAGGTGTGATTGAC</t>
  </si>
  <si>
    <t>ACGCCATTGTGGAGTTATTG</t>
  </si>
  <si>
    <t>GTTGAAAGAGCGTTACCAGG</t>
  </si>
  <si>
    <t>ATATCGAGTGGAAGTTGACC</t>
  </si>
  <si>
    <t>GGACCGAGTCATAACCAAGC</t>
  </si>
  <si>
    <t>AGAAGTACTTATACTTGATG</t>
  </si>
  <si>
    <t>AAGTAGAACAGTATGAGCGT</t>
  </si>
  <si>
    <t>CCTTGCCGATGGTACATAGA</t>
  </si>
  <si>
    <t>GTGTGCTATGAGAAGTTCCG</t>
  </si>
  <si>
    <t>GGTTTCGTATGCGTGGACGT</t>
  </si>
  <si>
    <t>GGTCCAGGTCTAGCATGGCC</t>
  </si>
  <si>
    <t>CGTGGTCTCGGGCGTCTACA</t>
  </si>
  <si>
    <t>CGAGATGAGTTGGGGATTTG</t>
  </si>
  <si>
    <t>CTCGTGTATGATCTTGCCTC</t>
  </si>
  <si>
    <t>TGATCGAAGCCGTGGTCCGG</t>
  </si>
  <si>
    <t>GGAGCAATCTCTCTCAATAG</t>
  </si>
  <si>
    <t>ATCGTGTATCACTCGGGTTT</t>
  </si>
  <si>
    <t>CGTCTATGTGGGCTTCGTGC</t>
  </si>
  <si>
    <t>CTTCAGTTCGACCAAGCCAA</t>
  </si>
  <si>
    <t>TGGTGGGGCCAGTTGTACGC</t>
  </si>
  <si>
    <t>GGACAACTCCTCATCGTCAC</t>
  </si>
  <si>
    <t>AGACGAATGGGCTCGATAAG</t>
  </si>
  <si>
    <t>TAGTGTTGTGACGGTCGCCC</t>
  </si>
  <si>
    <t>GTCGAGGACTCTCCAGCTTG</t>
  </si>
  <si>
    <t>GTTCATGGTTGATCTCCACG</t>
  </si>
  <si>
    <t>TTTGGTGATACCGGGGGCTT</t>
  </si>
  <si>
    <t>GTGCGCCGAAAGGTGTTCAA</t>
  </si>
  <si>
    <t>TCAAGAAGTGGAACGCGGTG</t>
  </si>
  <si>
    <t>GAGGCACTCCAAGTTGGATG</t>
  </si>
  <si>
    <t>ATGGATGTGTACACAGTCGC</t>
  </si>
  <si>
    <t>GTTCTCGAAGCGTGGAGTTG</t>
  </si>
  <si>
    <t>AACAGGGTCCCGTGGTTGGC</t>
  </si>
  <si>
    <t>ATTGACCGTAAACCTTTTCA</t>
  </si>
  <si>
    <t>GTGTGTCTAGAGCGCCTTGA</t>
  </si>
  <si>
    <t>TATTAAACCTTAGGTCACCG</t>
  </si>
  <si>
    <t>TCGTAGCTGTAGAGGGCCTT</t>
  </si>
  <si>
    <t>TTGTCACAAATACTCATCGG</t>
  </si>
  <si>
    <t>ACCGGTACCTCGAAGTGTCC</t>
  </si>
  <si>
    <t>GAAGGGTGGTAATGCTCTTG</t>
  </si>
  <si>
    <t>ATGGATCTGCCGCAGGTGGG</t>
  </si>
  <si>
    <t>GCGTGTCCCGGGGTTCGACA</t>
  </si>
  <si>
    <t>ATTGCGTAGTTCTTGTTATA</t>
  </si>
  <si>
    <t>GGTTGGTGTAATACACGGCC</t>
  </si>
  <si>
    <t>TCTGGAACGTTCCTGGTACG</t>
  </si>
  <si>
    <t>CGTGCACTCGGTAGGTGGTT</t>
  </si>
  <si>
    <t>CCGGATAGTGGAGTACTGTT</t>
  </si>
  <si>
    <t>CGTCAAGACTTGTGGCAAGT</t>
  </si>
  <si>
    <t>CGTGGAGAAGGCGTGTAAAT</t>
  </si>
  <si>
    <t>ACTGCACTAAGGAGTTCGTC</t>
  </si>
  <si>
    <t>GTATAGAGTACCAGTTTGTG</t>
  </si>
  <si>
    <t>GGGGTGGGTCAAACTCTACA</t>
  </si>
  <si>
    <t>ATCTTTGAGGTGGACCCCCG</t>
  </si>
  <si>
    <t>GCAGAGTGTCGATGATGACC</t>
  </si>
  <si>
    <t>TGAGGGAGCCGGTCACTATC</t>
  </si>
  <si>
    <t>GATCCGTGAAGTAGTCGAGG</t>
  </si>
  <si>
    <t>TACGGCATGTAGGACACTTG</t>
  </si>
  <si>
    <t>CGTCCCTGAAGGTGGTCCAT</t>
  </si>
  <si>
    <t>GCACAATGCGTTCTCTCCGC</t>
  </si>
  <si>
    <t>ATCGTGGTTTGGGCAAGAGA</t>
  </si>
  <si>
    <t>ATCGACAGCTAGCCAACATG</t>
  </si>
  <si>
    <t>ATTAGGTCGGAGGTTCCCAG</t>
  </si>
  <si>
    <t>GCTCCGAGCTTGTTTACAAC</t>
  </si>
  <si>
    <t>GTTACGGCACCTCCTTCGTG</t>
  </si>
  <si>
    <t>CCGTGAAGACGTGCTTGGTG</t>
  </si>
  <si>
    <t>TAGGGTACTCAGGTGGTTCA</t>
  </si>
  <si>
    <t>CGTGTGCCTGCAGTACTTCG</t>
  </si>
  <si>
    <t>TGGTGTACTTCACCCGCTGG</t>
  </si>
  <si>
    <t>GATCAGTGCAGCGTTCGAGG</t>
  </si>
  <si>
    <t>GATTGCGTTCTTCCTTACGG</t>
  </si>
  <si>
    <t>GTAGCATCAATGGTGTCCGC</t>
  </si>
  <si>
    <t>GTAGATTCTCAATTGCACCC</t>
  </si>
  <si>
    <t>TTGTTGACCACTGACTCCGA</t>
  </si>
  <si>
    <t>AAAGTCGTGGGCAGTGTCCT</t>
  </si>
  <si>
    <t>CATCGTTGAATGAATCATCG</t>
  </si>
  <si>
    <t>ACGAAGTTTGGCTACCTCTT</t>
  </si>
  <si>
    <t>TCGTCTTCGCAGAACAGGTG</t>
  </si>
  <si>
    <t>CGTCGATGGGTGCCATGGCG</t>
  </si>
  <si>
    <t>GCTCCGGCGATTGAGTCGTT</t>
  </si>
  <si>
    <t>CGTAGTCTTCATCCCGCATG</t>
  </si>
  <si>
    <t>GCATGTAGCGCTTGGTGAGA</t>
  </si>
  <si>
    <t>GCGTCATCTGTTTGAACTAC</t>
  </si>
  <si>
    <t>GAAGGAACTCACCTGTGTCA</t>
  </si>
  <si>
    <t>CCATGGTGTGGTAAGTCGTT</t>
  </si>
  <si>
    <t>AAGTGATCATGTTCCCGTGC</t>
  </si>
  <si>
    <t>CGAGAGTACGAACCTCTTGG</t>
  </si>
  <si>
    <t>ACAATGATTCTTCGAGACAT</t>
  </si>
  <si>
    <t>AGCAGATAAACCTCAAAACC</t>
  </si>
  <si>
    <t>CAGCAGCCGACTCAATGGGA</t>
  </si>
  <si>
    <t>GTGCATGAACTACTTCATAG</t>
  </si>
  <si>
    <t>GTGTGCCGGATCAGTTACCA</t>
  </si>
  <si>
    <t>GATGAACTTGTGGTGGTCCT</t>
  </si>
  <si>
    <t>GTTGAGGTACAAACAGGGCC</t>
  </si>
  <si>
    <t>TTCGAGAGGTGTTGTATCGG</t>
  </si>
  <si>
    <t>CAAATGTGCCAACGACGTCT</t>
  </si>
  <si>
    <t>CTTGTGGGCAAATACGGGTT</t>
  </si>
  <si>
    <t>GGACTGTGCCGATGACTTGT</t>
  </si>
  <si>
    <t>ACGTGGGGAAAAAGACTGTC</t>
  </si>
  <si>
    <t>TTACGAATTCCACTCAAGTG</t>
  </si>
  <si>
    <t>CCAGCTCCGTAATTTGACTG</t>
  </si>
  <si>
    <t>GGAAGGATCTACATGATAGT</t>
  </si>
  <si>
    <t>ATAGTGGTCCGCAGGCTCTT</t>
  </si>
  <si>
    <t>CGAGGTGATCATGGATCGTC</t>
  </si>
  <si>
    <t>CGTCAGGCACGTGGCATGTC</t>
  </si>
  <si>
    <t>GATTGGTGTTGAAGTTGGGC</t>
  </si>
  <si>
    <t>CGTCAGGCATGTGGTATGTC</t>
  </si>
  <si>
    <t>GCGTCTTGGCCACCTCGATG</t>
  </si>
  <si>
    <t>ACGTGTCCCGAGCATGAAAT</t>
  </si>
  <si>
    <t>TAGCGAGCTCATCCAGCAGA</t>
  </si>
  <si>
    <t>GTACAAAGGTCCTATCCAGT</t>
  </si>
  <si>
    <t>GATCCAGGAGACAGCTCAAA</t>
  </si>
  <si>
    <t>CGCTCGATGTAGTGGTCCTT</t>
  </si>
  <si>
    <t>CGTGGAGTGCTCGGAGCAGA</t>
  </si>
  <si>
    <t>ATGTTCCGATTATGTTGGTC</t>
  </si>
  <si>
    <t>CGTCGCACACCGAGTGTCCC</t>
  </si>
  <si>
    <t>TTCCAGTACGCGATTCTTGG</t>
  </si>
  <si>
    <t>ATGACGAGCAGGGTGGAAGC</t>
  </si>
  <si>
    <t>CTAGCTCGGTGGCAAGCTTG</t>
  </si>
  <si>
    <t>GCTTGGTAGGTTTCGCAGAT</t>
  </si>
  <si>
    <t>CGTGAGGGCAATCTTCTAAC</t>
  </si>
  <si>
    <t>TTCGAGTTCTCAAGGTAAGC</t>
  </si>
  <si>
    <t>GTACCTCACGATGCTTGTCA</t>
  </si>
  <si>
    <t>TGGGCCGCGTCTTGAAGTCG</t>
  </si>
  <si>
    <t>GAGCGTGATCGCCCAGTGTC</t>
  </si>
  <si>
    <t>GGATCTTGAAGTAATAAGCG</t>
  </si>
  <si>
    <t>GAGCATGGATATCGATGGTG</t>
  </si>
  <si>
    <t>CGTGGCCCACTTAAGGATCT</t>
  </si>
  <si>
    <t>CTTCATTCAACGGACAGCGT</t>
  </si>
  <si>
    <t>ATGGAATGGTACCTTTGTGG</t>
  </si>
  <si>
    <t>CATCACGTTGCTGTCCCCGC</t>
  </si>
  <si>
    <t>CTGACTGAAGTTGGTTCCGG</t>
  </si>
  <si>
    <t>TCCATTTCGTGGTTCACCCG</t>
  </si>
  <si>
    <t>GTGGTATCGTTGGTCGACGT</t>
  </si>
  <si>
    <t>TGTTCGTGTCCCGAGCATCG</t>
  </si>
  <si>
    <t>CAATCGTGGCTTTGCGAGAC</t>
  </si>
  <si>
    <t>CGTCGTACTTGGTGCAGTAG</t>
  </si>
  <si>
    <t>CGACGTGTACTGCTCCAAGT</t>
  </si>
  <si>
    <t>GTAACTGGATTGGCCTTTCG</t>
  </si>
  <si>
    <t>TTTCGGTTCACGTAGAGGAC</t>
  </si>
  <si>
    <t>GGGATGATATAAGTCTTCGC</t>
  </si>
  <si>
    <t>ACTCTTGCAATTTGCAACGA</t>
  </si>
  <si>
    <t>ACGAGTAGACCTTTACAAGT</t>
  </si>
  <si>
    <t>GTACTCGTTACGTGACTTTA</t>
  </si>
  <si>
    <t>GTGACAGACGCATTATCAGT</t>
  </si>
  <si>
    <t>TCCGTTGTTGGTGTGACGTC</t>
  </si>
  <si>
    <t>CGGGTATATGGTGTCTGATA</t>
  </si>
  <si>
    <t>GAGCTGGTTCATGTTCCGTA</t>
  </si>
  <si>
    <t>GTCTTGGACCGAGAGCTTCG</t>
  </si>
  <si>
    <t>AGAGACGACCCGCCTTGTCT</t>
  </si>
  <si>
    <t>GATCTGATCTATGTTGGGGT</t>
  </si>
  <si>
    <t>GCTTGTGGGTCATAAACGCT</t>
  </si>
  <si>
    <t>TGGACGACTACGAGCACCAC</t>
  </si>
  <si>
    <t>GCATGTGTCCGTGTAAGGAA</t>
  </si>
  <si>
    <t>ACGGTGCGACGTGTCATCGG</t>
  </si>
  <si>
    <t>ATCCAGTGGGAAACCGTTAG</t>
  </si>
  <si>
    <t>GGTGGTTCAGCTCGCATAGT</t>
  </si>
  <si>
    <t>GGTGATCGGCTCCTTACCAG</t>
  </si>
  <si>
    <t>GTACTCACCGGTTTCACAGG</t>
  </si>
  <si>
    <t>ACGACCTCGTGAGCATGACC</t>
  </si>
  <si>
    <t>GGTTGGGGAGTTTGAACTCG</t>
  </si>
  <si>
    <t>GAAGTGGGCTCGGTTATGGG</t>
  </si>
  <si>
    <t>GTGTCAGAATCGACCTCCAC</t>
  </si>
  <si>
    <t>CGTCCAGTGGCACAACGGTG</t>
  </si>
  <si>
    <t>ACGTCGGAAGATATGACTGT</t>
  </si>
  <si>
    <t>GGATGAGCTCATCGCCAAAC</t>
  </si>
  <si>
    <t>GAGCACGATGGGGCACTTAC</t>
  </si>
  <si>
    <t>GTGGAGGTCGATTCTGACAC</t>
  </si>
  <si>
    <t>CACCGTTGTGCCACTGGACG</t>
  </si>
  <si>
    <t>ACAGTCATATCTTCCGACGT</t>
  </si>
  <si>
    <t>GTAAGTGCCCCATCGTGCTC</t>
  </si>
  <si>
    <t>GTTTGGCGATGAGCTCATCC</t>
  </si>
  <si>
    <t>CACCG</t>
  </si>
  <si>
    <t>E - No.</t>
  </si>
  <si>
    <t xml:space="preserve">CRISPR-Cas9 gRNAs for human E3 ubiguitin ligases </t>
  </si>
  <si>
    <t xml:space="preserve">Supplementary Data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4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rgb="FF00B050"/>
      </left>
      <right/>
      <top/>
      <bottom/>
      <diagonal/>
    </border>
    <border>
      <left style="double">
        <color rgb="FF7030A0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rgb="FF00B05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00B050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" fillId="0" borderId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49" fontId="7" fillId="0" borderId="0" xfId="5" applyNumberFormat="1" applyFont="1" applyAlignment="1">
      <alignment horizontal="left"/>
    </xf>
    <xf numFmtId="0" fontId="7" fillId="0" borderId="0" xfId="5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8" fillId="0" borderId="1" xfId="6" applyFont="1" applyBorder="1" applyAlignment="1">
      <alignment vertical="center"/>
    </xf>
    <xf numFmtId="0" fontId="9" fillId="0" borderId="2" xfId="6" applyFont="1" applyBorder="1" applyAlignment="1">
      <alignment vertical="center" wrapText="1"/>
    </xf>
    <xf numFmtId="0" fontId="12" fillId="0" borderId="0" xfId="0" applyFont="1"/>
    <xf numFmtId="0" fontId="13" fillId="0" borderId="0" xfId="0" applyFont="1"/>
    <xf numFmtId="0" fontId="14" fillId="0" borderId="1" xfId="6" applyFont="1" applyBorder="1" applyAlignment="1">
      <alignment vertical="center"/>
    </xf>
    <xf numFmtId="0" fontId="15" fillId="0" borderId="0" xfId="0" applyFont="1"/>
    <xf numFmtId="0" fontId="14" fillId="0" borderId="2" xfId="6" applyFont="1" applyBorder="1" applyAlignment="1">
      <alignment vertical="center" wrapText="1"/>
    </xf>
    <xf numFmtId="0" fontId="14" fillId="0" borderId="0" xfId="0" applyFont="1"/>
    <xf numFmtId="0" fontId="11" fillId="0" borderId="0" xfId="0" applyFont="1"/>
    <xf numFmtId="0" fontId="11" fillId="0" borderId="3" xfId="0" applyFont="1" applyBorder="1"/>
    <xf numFmtId="0" fontId="16" fillId="0" borderId="4" xfId="6" applyFont="1" applyBorder="1" applyAlignment="1">
      <alignment vertical="center"/>
    </xf>
    <xf numFmtId="0" fontId="12" fillId="0" borderId="5" xfId="6" applyFont="1" applyBorder="1" applyAlignment="1">
      <alignment vertical="center"/>
    </xf>
    <xf numFmtId="0" fontId="11" fillId="0" borderId="6" xfId="0" applyFont="1" applyBorder="1"/>
    <xf numFmtId="0" fontId="17" fillId="0" borderId="0" xfId="0" applyFont="1"/>
    <xf numFmtId="0" fontId="18" fillId="0" borderId="0" xfId="0" applyFont="1"/>
    <xf numFmtId="49" fontId="17" fillId="0" borderId="0" xfId="0" applyNumberFormat="1" applyFont="1"/>
    <xf numFmtId="49" fontId="18" fillId="0" borderId="0" xfId="0" applyNumberFormat="1" applyFont="1"/>
    <xf numFmtId="0" fontId="19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2" fillId="0" borderId="1" xfId="6" applyFont="1" applyBorder="1" applyAlignment="1">
      <alignment vertical="center"/>
    </xf>
    <xf numFmtId="0" fontId="20" fillId="0" borderId="1" xfId="6" applyFont="1" applyBorder="1" applyAlignment="1">
      <alignment vertical="center"/>
    </xf>
    <xf numFmtId="0" fontId="22" fillId="0" borderId="0" xfId="0" applyFont="1"/>
  </cellXfs>
  <cellStyles count="8">
    <cellStyle name="Hyperlink 2" xfId="7" xr:uid="{00000000-0005-0000-0000-000005000000}"/>
    <cellStyle name="Normal 2" xfId="6" xr:uid="{00000000-0005-0000-0000-000007000000}"/>
    <cellStyle name="已访问的超链接" xfId="2" builtinId="9" hidden="1"/>
    <cellStyle name="已访问的超链接" xfId="4" builtinId="9" hidden="1"/>
    <cellStyle name="常规" xfId="0" builtinId="0"/>
    <cellStyle name="超链接" xfId="1" builtinId="8" hidden="1"/>
    <cellStyle name="超链接" xfId="3" builtinId="8" hidden="1"/>
    <cellStyle name="超链接" xfId="5" builtinId="8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tein/187607085" TargetMode="External"/><Relationship Id="rId299" Type="http://schemas.openxmlformats.org/officeDocument/2006/relationships/hyperlink" Target="http://www.uniprot.org/uniprot/Q99942" TargetMode="External"/><Relationship Id="rId671" Type="http://schemas.openxmlformats.org/officeDocument/2006/relationships/hyperlink" Target="http://www.ncbi.nlm.nih.gov/protein/7656879" TargetMode="External"/><Relationship Id="rId727" Type="http://schemas.openxmlformats.org/officeDocument/2006/relationships/hyperlink" Target="http://www.ncbi.nlm.nih.gov/protein/167857798" TargetMode="External"/><Relationship Id="rId21" Type="http://schemas.openxmlformats.org/officeDocument/2006/relationships/hyperlink" Target="http://www.uniprot.org/uniprot/Q5T447" TargetMode="External"/><Relationship Id="rId63" Type="http://schemas.openxmlformats.org/officeDocument/2006/relationships/hyperlink" Target="http://www.ncbi.nlm.nih.gov/protein/448824848" TargetMode="External"/><Relationship Id="rId159" Type="http://schemas.openxmlformats.org/officeDocument/2006/relationships/hyperlink" Target="http://www.uniprot.org/uniprot/Q9UJV3" TargetMode="External"/><Relationship Id="rId324" Type="http://schemas.openxmlformats.org/officeDocument/2006/relationships/hyperlink" Target="http://www.uniprot.org/uniprot/Q9Y577" TargetMode="External"/><Relationship Id="rId366" Type="http://schemas.openxmlformats.org/officeDocument/2006/relationships/hyperlink" Target="http://www.ncbi.nlm.nih.gov/protein/338827727" TargetMode="External"/><Relationship Id="rId531" Type="http://schemas.openxmlformats.org/officeDocument/2006/relationships/hyperlink" Target="http://www.uniprot.org/uniprot/Q7Z4K8" TargetMode="External"/><Relationship Id="rId573" Type="http://schemas.openxmlformats.org/officeDocument/2006/relationships/hyperlink" Target="http://www.uniprot.org/uniprot/Q96EX2" TargetMode="External"/><Relationship Id="rId629" Type="http://schemas.openxmlformats.org/officeDocument/2006/relationships/hyperlink" Target="http://www.ncbi.nlm.nih.gov/protein/197245452" TargetMode="External"/><Relationship Id="rId170" Type="http://schemas.openxmlformats.org/officeDocument/2006/relationships/hyperlink" Target="http://www.uniprot.org/uniprot/Q969V5" TargetMode="External"/><Relationship Id="rId226" Type="http://schemas.openxmlformats.org/officeDocument/2006/relationships/hyperlink" Target="http://www.uniprot.org/uniprot/Q8NHY2" TargetMode="External"/><Relationship Id="rId433" Type="http://schemas.openxmlformats.org/officeDocument/2006/relationships/hyperlink" Target="http://www.ncbi.nlm.nih.gov/protein/52487176" TargetMode="External"/><Relationship Id="rId268" Type="http://schemas.openxmlformats.org/officeDocument/2006/relationships/hyperlink" Target="http://www.uniprot.org/uniprot/Q7Z419" TargetMode="External"/><Relationship Id="rId475" Type="http://schemas.openxmlformats.org/officeDocument/2006/relationships/hyperlink" Target="http://www.uniprot.org/uniprot/Q17RB8" TargetMode="External"/><Relationship Id="rId640" Type="http://schemas.openxmlformats.org/officeDocument/2006/relationships/hyperlink" Target="http://www.ncbi.nlm.nih.gov/protein/145275183" TargetMode="External"/><Relationship Id="rId682" Type="http://schemas.openxmlformats.org/officeDocument/2006/relationships/hyperlink" Target="http://www.ncbi.nlm.nih.gov/protein/571031354" TargetMode="External"/><Relationship Id="rId738" Type="http://schemas.openxmlformats.org/officeDocument/2006/relationships/hyperlink" Target="http://www.uniprot.org/uniprot/Q8IYA8" TargetMode="External"/><Relationship Id="rId32" Type="http://schemas.openxmlformats.org/officeDocument/2006/relationships/hyperlink" Target="http://www.uniprot.org/uniprot/Q15034" TargetMode="External"/><Relationship Id="rId74" Type="http://schemas.openxmlformats.org/officeDocument/2006/relationships/hyperlink" Target="http://www.uniprot.org/uniprot/Q6ZT12" TargetMode="External"/><Relationship Id="rId128" Type="http://schemas.openxmlformats.org/officeDocument/2006/relationships/hyperlink" Target="http://www.uniprot.org/uniprot/Q8TCQ1" TargetMode="External"/><Relationship Id="rId335" Type="http://schemas.openxmlformats.org/officeDocument/2006/relationships/hyperlink" Target="http://www.uniprot.org/uniprot/Q9UPN9" TargetMode="External"/><Relationship Id="rId377" Type="http://schemas.openxmlformats.org/officeDocument/2006/relationships/hyperlink" Target="http://www.ncbi.nlm.nih.gov/protein/525459427" TargetMode="External"/><Relationship Id="rId500" Type="http://schemas.openxmlformats.org/officeDocument/2006/relationships/hyperlink" Target="http://www.uniprot.org/uniprot/Q96MT1" TargetMode="External"/><Relationship Id="rId542" Type="http://schemas.openxmlformats.org/officeDocument/2006/relationships/hyperlink" Target="http://www.uniprot.org/uniprot/Q5EBN2" TargetMode="External"/><Relationship Id="rId584" Type="http://schemas.openxmlformats.org/officeDocument/2006/relationships/hyperlink" Target="http://www.ncbi.nlm.nih.gov/protein/148596953" TargetMode="External"/><Relationship Id="rId5" Type="http://schemas.openxmlformats.org/officeDocument/2006/relationships/hyperlink" Target="http://www.ncbi.nlm.nih.gov/protein/110825982" TargetMode="External"/><Relationship Id="rId181" Type="http://schemas.openxmlformats.org/officeDocument/2006/relationships/hyperlink" Target="http://www.ncbi.nlm.nih.gov/protein/257196172" TargetMode="External"/><Relationship Id="rId237" Type="http://schemas.openxmlformats.org/officeDocument/2006/relationships/hyperlink" Target="http://www.uniprot.org/uniprot/Q9Y508" TargetMode="External"/><Relationship Id="rId402" Type="http://schemas.openxmlformats.org/officeDocument/2006/relationships/hyperlink" Target="http://www.ncbi.nlm.nih.gov/protein/289547541" TargetMode="External"/><Relationship Id="rId279" Type="http://schemas.openxmlformats.org/officeDocument/2006/relationships/hyperlink" Target="http://www.uniprot.org/uniprot/Q9P0P0" TargetMode="External"/><Relationship Id="rId444" Type="http://schemas.openxmlformats.org/officeDocument/2006/relationships/hyperlink" Target="http://www.ncbi.nlm.nih.gov/protein/751557653" TargetMode="External"/><Relationship Id="rId486" Type="http://schemas.openxmlformats.org/officeDocument/2006/relationships/hyperlink" Target="http://www.uniprot.org/uniprot/O60683" TargetMode="External"/><Relationship Id="rId651" Type="http://schemas.openxmlformats.org/officeDocument/2006/relationships/hyperlink" Target="http://www.ncbi.nlm.nih.gov/protein/209862805" TargetMode="External"/><Relationship Id="rId693" Type="http://schemas.openxmlformats.org/officeDocument/2006/relationships/hyperlink" Target="http://www.ncbi.nlm.nih.gov/protein/331028811" TargetMode="External"/><Relationship Id="rId707" Type="http://schemas.openxmlformats.org/officeDocument/2006/relationships/hyperlink" Target="http://www.ncbi.nlm.nih.gov/protein/167860138" TargetMode="External"/><Relationship Id="rId749" Type="http://schemas.openxmlformats.org/officeDocument/2006/relationships/hyperlink" Target="http://www.uniprot.org/uniprot/Q2QGD7" TargetMode="External"/><Relationship Id="rId43" Type="http://schemas.openxmlformats.org/officeDocument/2006/relationships/hyperlink" Target="http://www.uniprot.org/uniprot/Q8NEG5" TargetMode="External"/><Relationship Id="rId139" Type="http://schemas.openxmlformats.org/officeDocument/2006/relationships/hyperlink" Target="http://www.ncbi.nlm.nih.gov/protein/544346245" TargetMode="External"/><Relationship Id="rId290" Type="http://schemas.openxmlformats.org/officeDocument/2006/relationships/hyperlink" Target="http://www.uniprot.org/uniprot/Q8TC41" TargetMode="External"/><Relationship Id="rId304" Type="http://schemas.openxmlformats.org/officeDocument/2006/relationships/hyperlink" Target="http://www.uniprot.org/uniprot/Q7Z6J0" TargetMode="External"/><Relationship Id="rId346" Type="http://schemas.openxmlformats.org/officeDocument/2006/relationships/hyperlink" Target="http://www.uniprot.org/uniprot/Q969Q1" TargetMode="External"/><Relationship Id="rId388" Type="http://schemas.openxmlformats.org/officeDocument/2006/relationships/hyperlink" Target="http://www.ncbi.nlm.nih.gov/protein/34878787" TargetMode="External"/><Relationship Id="rId511" Type="http://schemas.openxmlformats.org/officeDocument/2006/relationships/hyperlink" Target="http://www.uniprot.org/uniprot/Q8ND24" TargetMode="External"/><Relationship Id="rId553" Type="http://schemas.openxmlformats.org/officeDocument/2006/relationships/hyperlink" Target="http://www.uniprot.org/uniprot/P49754" TargetMode="External"/><Relationship Id="rId609" Type="http://schemas.openxmlformats.org/officeDocument/2006/relationships/hyperlink" Target="http://www.ncbi.nlm.nih.gov/protein/149408135" TargetMode="External"/><Relationship Id="rId85" Type="http://schemas.openxmlformats.org/officeDocument/2006/relationships/hyperlink" Target="http://www.uniprot.org/uniprot/Q96CA5" TargetMode="External"/><Relationship Id="rId150" Type="http://schemas.openxmlformats.org/officeDocument/2006/relationships/hyperlink" Target="http://www.uniprot.org/uniprot/Q00987" TargetMode="External"/><Relationship Id="rId192" Type="http://schemas.openxmlformats.org/officeDocument/2006/relationships/hyperlink" Target="http://www.ncbi.nlm.nih.gov/protein/33620769" TargetMode="External"/><Relationship Id="rId206" Type="http://schemas.openxmlformats.org/officeDocument/2006/relationships/hyperlink" Target="http://www.uniprot.org/uniprot/Q9BSM1" TargetMode="External"/><Relationship Id="rId413" Type="http://schemas.openxmlformats.org/officeDocument/2006/relationships/hyperlink" Target="http://www.ncbi.nlm.nih.gov/protein/22027622" TargetMode="External"/><Relationship Id="rId595" Type="http://schemas.openxmlformats.org/officeDocument/2006/relationships/hyperlink" Target="http://www.ncbi.nlm.nih.gov/protein/147902746" TargetMode="External"/><Relationship Id="rId248" Type="http://schemas.openxmlformats.org/officeDocument/2006/relationships/hyperlink" Target="http://www.uniprot.org/uniprot/Q96EQ8" TargetMode="External"/><Relationship Id="rId455" Type="http://schemas.openxmlformats.org/officeDocument/2006/relationships/hyperlink" Target="http://www.ncbi.nlm.nih.gov/protein/750321479" TargetMode="External"/><Relationship Id="rId497" Type="http://schemas.openxmlformats.org/officeDocument/2006/relationships/hyperlink" Target="http://www.uniprot.org/uniprot/O15541" TargetMode="External"/><Relationship Id="rId620" Type="http://schemas.openxmlformats.org/officeDocument/2006/relationships/hyperlink" Target="http://www.ncbi.nlm.nih.gov/protein/284795357" TargetMode="External"/><Relationship Id="rId662" Type="http://schemas.openxmlformats.org/officeDocument/2006/relationships/hyperlink" Target="http://www.ncbi.nlm.nih.gov/protein/65285121" TargetMode="External"/><Relationship Id="rId718" Type="http://schemas.openxmlformats.org/officeDocument/2006/relationships/hyperlink" Target="http://www.ncbi.nlm.nih.gov/protein/38045931" TargetMode="External"/><Relationship Id="rId12" Type="http://schemas.openxmlformats.org/officeDocument/2006/relationships/hyperlink" Target="http://www.ncbi.nlm.nih.gov/protein/390608639" TargetMode="External"/><Relationship Id="rId108" Type="http://schemas.openxmlformats.org/officeDocument/2006/relationships/hyperlink" Target="http://www.uniprot.org/uniprot/Q9Y2E6" TargetMode="External"/><Relationship Id="rId315" Type="http://schemas.openxmlformats.org/officeDocument/2006/relationships/hyperlink" Target="http://www.uniprot.org/uniprot/Q12933" TargetMode="External"/><Relationship Id="rId357" Type="http://schemas.openxmlformats.org/officeDocument/2006/relationships/hyperlink" Target="http://www.uniprot.org/uniprot/Q05086" TargetMode="External"/><Relationship Id="rId522" Type="http://schemas.openxmlformats.org/officeDocument/2006/relationships/hyperlink" Target="http://www.uniprot.org/uniprot/Q9C019" TargetMode="External"/><Relationship Id="rId54" Type="http://schemas.openxmlformats.org/officeDocument/2006/relationships/hyperlink" Target="http://www.uniprot.org/uniprot/P98170" TargetMode="External"/><Relationship Id="rId96" Type="http://schemas.openxmlformats.org/officeDocument/2006/relationships/hyperlink" Target="http://www.ncbi.nlm.nih.gov/protein/239048909" TargetMode="External"/><Relationship Id="rId161" Type="http://schemas.openxmlformats.org/officeDocument/2006/relationships/hyperlink" Target="http://www.ncbi.nlm.nih.gov/protein/619329024" TargetMode="External"/><Relationship Id="rId217" Type="http://schemas.openxmlformats.org/officeDocument/2006/relationships/hyperlink" Target="http://www.uniprot.org/uniprot/Q9NS91" TargetMode="External"/><Relationship Id="rId399" Type="http://schemas.openxmlformats.org/officeDocument/2006/relationships/hyperlink" Target="http://www.ncbi.nlm.nih.gov/protein/34304336" TargetMode="External"/><Relationship Id="rId564" Type="http://schemas.openxmlformats.org/officeDocument/2006/relationships/hyperlink" Target="http://www.uniprot.org/uniprot/O75678" TargetMode="External"/><Relationship Id="rId259" Type="http://schemas.openxmlformats.org/officeDocument/2006/relationships/hyperlink" Target="http://www.ncbi.nlm.nih.gov/protein/21040269" TargetMode="External"/><Relationship Id="rId424" Type="http://schemas.openxmlformats.org/officeDocument/2006/relationships/hyperlink" Target="http://www.ncbi.nlm.nih.gov/protein/47419911" TargetMode="External"/><Relationship Id="rId466" Type="http://schemas.openxmlformats.org/officeDocument/2006/relationships/hyperlink" Target="http://www.ncbi.nlm.nih.gov/protein/112421127" TargetMode="External"/><Relationship Id="rId631" Type="http://schemas.openxmlformats.org/officeDocument/2006/relationships/hyperlink" Target="http://www.ncbi.nlm.nih.gov/protein/815729259" TargetMode="External"/><Relationship Id="rId673" Type="http://schemas.openxmlformats.org/officeDocument/2006/relationships/hyperlink" Target="http://www.ncbi.nlm.nih.gov/protein/116734706" TargetMode="External"/><Relationship Id="rId729" Type="http://schemas.openxmlformats.org/officeDocument/2006/relationships/hyperlink" Target="http://www.ncbi.nlm.nih.gov/protein/157671949" TargetMode="External"/><Relationship Id="rId23" Type="http://schemas.openxmlformats.org/officeDocument/2006/relationships/hyperlink" Target="http://www.uniprot.org/uniprot/Q7L622" TargetMode="External"/><Relationship Id="rId119" Type="http://schemas.openxmlformats.org/officeDocument/2006/relationships/hyperlink" Target="http://www.uniprot.org/uniprot/Q8N448" TargetMode="External"/><Relationship Id="rId270" Type="http://schemas.openxmlformats.org/officeDocument/2006/relationships/hyperlink" Target="http://www.uniprot.org/uniprot/Q9NTX7" TargetMode="External"/><Relationship Id="rId326" Type="http://schemas.openxmlformats.org/officeDocument/2006/relationships/hyperlink" Target="http://www.uniprot.org/uniprot/P19474" TargetMode="External"/><Relationship Id="rId533" Type="http://schemas.openxmlformats.org/officeDocument/2006/relationships/hyperlink" Target="http://www.uniprot.org/uniprot/Q8IWZ4" TargetMode="External"/><Relationship Id="rId65" Type="http://schemas.openxmlformats.org/officeDocument/2006/relationships/hyperlink" Target="http://www.uniprot.org/uniprot/Q96PU4" TargetMode="External"/><Relationship Id="rId130" Type="http://schemas.openxmlformats.org/officeDocument/2006/relationships/hyperlink" Target="http://www.uniprot.org/uniprot/A6NNE9" TargetMode="External"/><Relationship Id="rId368" Type="http://schemas.openxmlformats.org/officeDocument/2006/relationships/hyperlink" Target="http://www.ncbi.nlm.nih.gov/protein/87241872" TargetMode="External"/><Relationship Id="rId575" Type="http://schemas.openxmlformats.org/officeDocument/2006/relationships/hyperlink" Target="http://www.uniprot.org/uniprot/Q8TEJ3" TargetMode="External"/><Relationship Id="rId740" Type="http://schemas.openxmlformats.org/officeDocument/2006/relationships/hyperlink" Target="http://www.uniprot.org/uniprot/Q6DJT9" TargetMode="External"/><Relationship Id="rId172" Type="http://schemas.openxmlformats.org/officeDocument/2006/relationships/hyperlink" Target="http://www.uniprot.org/uniprot/Q8WY64" TargetMode="External"/><Relationship Id="rId228" Type="http://schemas.openxmlformats.org/officeDocument/2006/relationships/hyperlink" Target="http://www.uniprot.org/uniprot/Q06587" TargetMode="External"/><Relationship Id="rId435" Type="http://schemas.openxmlformats.org/officeDocument/2006/relationships/hyperlink" Target="http://www.ncbi.nlm.nih.gov/protein/25777698" TargetMode="External"/><Relationship Id="rId477" Type="http://schemas.openxmlformats.org/officeDocument/2006/relationships/hyperlink" Target="http://www.uniprot.org/uniprot/O15151" TargetMode="External"/><Relationship Id="rId600" Type="http://schemas.openxmlformats.org/officeDocument/2006/relationships/hyperlink" Target="http://www.ncbi.nlm.nih.gov/protein/31742478" TargetMode="External"/><Relationship Id="rId642" Type="http://schemas.openxmlformats.org/officeDocument/2006/relationships/hyperlink" Target="http://www.ncbi.nlm.nih.gov/protein/557636691" TargetMode="External"/><Relationship Id="rId684" Type="http://schemas.openxmlformats.org/officeDocument/2006/relationships/hyperlink" Target="http://www.ncbi.nlm.nih.gov/protein/767992469" TargetMode="External"/><Relationship Id="rId281" Type="http://schemas.openxmlformats.org/officeDocument/2006/relationships/hyperlink" Target="http://www.uniprot.org/uniprot/Q96GF1" TargetMode="External"/><Relationship Id="rId337" Type="http://schemas.openxmlformats.org/officeDocument/2006/relationships/hyperlink" Target="http://www.uniprot.org/uniprot/O94972" TargetMode="External"/><Relationship Id="rId502" Type="http://schemas.openxmlformats.org/officeDocument/2006/relationships/hyperlink" Target="http://www.uniprot.org/uniprot/Q9ULK6" TargetMode="External"/><Relationship Id="rId34" Type="http://schemas.openxmlformats.org/officeDocument/2006/relationships/hyperlink" Target="http://www.uniprot.org/uniprot/Q5GLZ8" TargetMode="External"/><Relationship Id="rId76" Type="http://schemas.openxmlformats.org/officeDocument/2006/relationships/hyperlink" Target="http://www.ncbi.nlm.nih.gov/protein/296317280" TargetMode="External"/><Relationship Id="rId141" Type="http://schemas.openxmlformats.org/officeDocument/2006/relationships/hyperlink" Target="http://www.ncbi.nlm.nih.gov/protein/40255016" TargetMode="External"/><Relationship Id="rId379" Type="http://schemas.openxmlformats.org/officeDocument/2006/relationships/hyperlink" Target="http://www.ncbi.nlm.nih.gov/protein/6005747" TargetMode="External"/><Relationship Id="rId544" Type="http://schemas.openxmlformats.org/officeDocument/2006/relationships/hyperlink" Target="http://www.uniprot.org/uniprot/Q6PJ69" TargetMode="External"/><Relationship Id="rId586" Type="http://schemas.openxmlformats.org/officeDocument/2006/relationships/hyperlink" Target="http://www.ncbi.nlm.nih.gov/protein/24307991" TargetMode="External"/><Relationship Id="rId751" Type="http://schemas.openxmlformats.org/officeDocument/2006/relationships/printerSettings" Target="../printerSettings/printerSettings1.bin"/><Relationship Id="rId7" Type="http://schemas.openxmlformats.org/officeDocument/2006/relationships/hyperlink" Target="http://www.ncbi.nlm.nih.gov/protein/61676188" TargetMode="External"/><Relationship Id="rId183" Type="http://schemas.openxmlformats.org/officeDocument/2006/relationships/hyperlink" Target="http://www.ncbi.nlm.nih.gov/protein/109637788" TargetMode="External"/><Relationship Id="rId239" Type="http://schemas.openxmlformats.org/officeDocument/2006/relationships/hyperlink" Target="http://www.uniprot.org/uniprot/Q9Y4L5" TargetMode="External"/><Relationship Id="rId390" Type="http://schemas.openxmlformats.org/officeDocument/2006/relationships/hyperlink" Target="http://www.ncbi.nlm.nih.gov/protein/378925642" TargetMode="External"/><Relationship Id="rId404" Type="http://schemas.openxmlformats.org/officeDocument/2006/relationships/hyperlink" Target="http://www.ncbi.nlm.nih.gov/protein/31982899" TargetMode="External"/><Relationship Id="rId446" Type="http://schemas.openxmlformats.org/officeDocument/2006/relationships/hyperlink" Target="http://www.ncbi.nlm.nih.gov/protein/84993742" TargetMode="External"/><Relationship Id="rId611" Type="http://schemas.openxmlformats.org/officeDocument/2006/relationships/hyperlink" Target="http://www.ncbi.nlm.nih.gov/protein/153791360" TargetMode="External"/><Relationship Id="rId653" Type="http://schemas.openxmlformats.org/officeDocument/2006/relationships/hyperlink" Target="http://www.ncbi.nlm.nih.gov/protein/78482627" TargetMode="External"/><Relationship Id="rId250" Type="http://schemas.openxmlformats.org/officeDocument/2006/relationships/hyperlink" Target="http://www.ncbi.nlm.nih.gov/protein/34452681" TargetMode="External"/><Relationship Id="rId292" Type="http://schemas.openxmlformats.org/officeDocument/2006/relationships/hyperlink" Target="http://www.uniprot.org/uniprot/Q96BH1" TargetMode="External"/><Relationship Id="rId306" Type="http://schemas.openxmlformats.org/officeDocument/2006/relationships/hyperlink" Target="http://www.uniprot.org/uniprot/Q8TEC5" TargetMode="External"/><Relationship Id="rId488" Type="http://schemas.openxmlformats.org/officeDocument/2006/relationships/hyperlink" Target="http://www.uniprot.org/uniprot/P28328" TargetMode="External"/><Relationship Id="rId695" Type="http://schemas.openxmlformats.org/officeDocument/2006/relationships/hyperlink" Target="http://www.ncbi.nlm.nih.gov/protein/331028829" TargetMode="External"/><Relationship Id="rId709" Type="http://schemas.openxmlformats.org/officeDocument/2006/relationships/hyperlink" Target="http://www.ncbi.nlm.nih.gov/protein/156564386" TargetMode="External"/><Relationship Id="rId45" Type="http://schemas.openxmlformats.org/officeDocument/2006/relationships/hyperlink" Target="http://www.uniprot.org/uniprot/Q9ULT6" TargetMode="External"/><Relationship Id="rId87" Type="http://schemas.openxmlformats.org/officeDocument/2006/relationships/hyperlink" Target="http://www.uniprot.org/uniprot/Q7Z569" TargetMode="External"/><Relationship Id="rId110" Type="http://schemas.openxmlformats.org/officeDocument/2006/relationships/hyperlink" Target="http://www.uniprot.org/uniprot/Q9NW38" TargetMode="External"/><Relationship Id="rId348" Type="http://schemas.openxmlformats.org/officeDocument/2006/relationships/hyperlink" Target="http://www.uniprot.org/uniprot/Q6AZZ1" TargetMode="External"/><Relationship Id="rId513" Type="http://schemas.openxmlformats.org/officeDocument/2006/relationships/hyperlink" Target="http://www.uniprot.org/uniprot/Q5W0B1" TargetMode="External"/><Relationship Id="rId555" Type="http://schemas.openxmlformats.org/officeDocument/2006/relationships/hyperlink" Target="http://www.uniprot.org/uniprot/O95159" TargetMode="External"/><Relationship Id="rId597" Type="http://schemas.openxmlformats.org/officeDocument/2006/relationships/hyperlink" Target="http://www.ncbi.nlm.nih.gov/protein/295789085" TargetMode="External"/><Relationship Id="rId720" Type="http://schemas.openxmlformats.org/officeDocument/2006/relationships/hyperlink" Target="http://www.ncbi.nlm.nih.gov/protein/395455085" TargetMode="External"/><Relationship Id="rId152" Type="http://schemas.openxmlformats.org/officeDocument/2006/relationships/hyperlink" Target="http://www.uniprot.org/uniprot/O60291" TargetMode="External"/><Relationship Id="rId194" Type="http://schemas.openxmlformats.org/officeDocument/2006/relationships/hyperlink" Target="http://www.ncbi.nlm.nih.gov/protein/7657508" TargetMode="External"/><Relationship Id="rId208" Type="http://schemas.openxmlformats.org/officeDocument/2006/relationships/hyperlink" Target="http://www.uniprot.org/uniprot/O60260" TargetMode="External"/><Relationship Id="rId415" Type="http://schemas.openxmlformats.org/officeDocument/2006/relationships/hyperlink" Target="http://www.ncbi.nlm.nih.gov/protein/22027630" TargetMode="External"/><Relationship Id="rId457" Type="http://schemas.openxmlformats.org/officeDocument/2006/relationships/hyperlink" Target="http://www.ncbi.nlm.nih.gov/protein/187960100" TargetMode="External"/><Relationship Id="rId622" Type="http://schemas.openxmlformats.org/officeDocument/2006/relationships/hyperlink" Target="http://www.ncbi.nlm.nih.gov/protein/153252110" TargetMode="External"/><Relationship Id="rId261" Type="http://schemas.openxmlformats.org/officeDocument/2006/relationships/hyperlink" Target="http://www.ncbi.nlm.nih.gov/protein/395455059" TargetMode="External"/><Relationship Id="rId499" Type="http://schemas.openxmlformats.org/officeDocument/2006/relationships/hyperlink" Target="http://www.uniprot.org/uniprot/Q9H9V4" TargetMode="External"/><Relationship Id="rId664" Type="http://schemas.openxmlformats.org/officeDocument/2006/relationships/hyperlink" Target="http://www.ncbi.nlm.nih.gov/protein/429836863" TargetMode="External"/><Relationship Id="rId14" Type="http://schemas.openxmlformats.org/officeDocument/2006/relationships/hyperlink" Target="http://www.ncbi.nlm.nih.gov/protein/21536421" TargetMode="External"/><Relationship Id="rId56" Type="http://schemas.openxmlformats.org/officeDocument/2006/relationships/hyperlink" Target="http://www.ncbi.nlm.nih.gov/protein/394581985" TargetMode="External"/><Relationship Id="rId317" Type="http://schemas.openxmlformats.org/officeDocument/2006/relationships/hyperlink" Target="http://www.uniprot.org/uniprot/Q9BUZ4" TargetMode="External"/><Relationship Id="rId359" Type="http://schemas.openxmlformats.org/officeDocument/2006/relationships/hyperlink" Target="http://www.uniprot.org/uniprot/Q15386" TargetMode="External"/><Relationship Id="rId524" Type="http://schemas.openxmlformats.org/officeDocument/2006/relationships/hyperlink" Target="http://www.uniprot.org/uniprot/O75382" TargetMode="External"/><Relationship Id="rId566" Type="http://schemas.openxmlformats.org/officeDocument/2006/relationships/hyperlink" Target="http://www.uniprot.org/uniprot/Q9H871" TargetMode="External"/><Relationship Id="rId731" Type="http://schemas.openxmlformats.org/officeDocument/2006/relationships/hyperlink" Target="http://www.ncbi.nlm.nih.gov/protein/32469509" TargetMode="External"/><Relationship Id="rId98" Type="http://schemas.openxmlformats.org/officeDocument/2006/relationships/hyperlink" Target="http://www.uniprot.org/uniprot/O95628" TargetMode="External"/><Relationship Id="rId121" Type="http://schemas.openxmlformats.org/officeDocument/2006/relationships/hyperlink" Target="http://www.ncbi.nlm.nih.gov/protein/299758423" TargetMode="External"/><Relationship Id="rId163" Type="http://schemas.openxmlformats.org/officeDocument/2006/relationships/hyperlink" Target="http://www.uniprot.org/uniprot/Q9UHC7" TargetMode="External"/><Relationship Id="rId219" Type="http://schemas.openxmlformats.org/officeDocument/2006/relationships/hyperlink" Target="http://www.uniprot.org/uniprot/Q7Z6E9" TargetMode="External"/><Relationship Id="rId370" Type="http://schemas.openxmlformats.org/officeDocument/2006/relationships/hyperlink" Target="http://www.ncbi.nlm.nih.gov/protein/31377566" TargetMode="External"/><Relationship Id="rId426" Type="http://schemas.openxmlformats.org/officeDocument/2006/relationships/hyperlink" Target="http://www.ncbi.nlm.nih.gov/protein/55953112" TargetMode="External"/><Relationship Id="rId633" Type="http://schemas.openxmlformats.org/officeDocument/2006/relationships/hyperlink" Target="http://www.ncbi.nlm.nih.gov/protein/7662486" TargetMode="External"/><Relationship Id="rId230" Type="http://schemas.openxmlformats.org/officeDocument/2006/relationships/hyperlink" Target="http://www.uniprot.org/uniprot/Q8N5U6" TargetMode="External"/><Relationship Id="rId468" Type="http://schemas.openxmlformats.org/officeDocument/2006/relationships/hyperlink" Target="http://www.uniprot.org/uniprot/Q9P2G1" TargetMode="External"/><Relationship Id="rId675" Type="http://schemas.openxmlformats.org/officeDocument/2006/relationships/hyperlink" Target="http://www.ncbi.nlm.nih.gov/protein/148762969" TargetMode="External"/><Relationship Id="rId25" Type="http://schemas.openxmlformats.org/officeDocument/2006/relationships/hyperlink" Target="http://www.uniprot.org/uniprot/Q9ULT8" TargetMode="External"/><Relationship Id="rId67" Type="http://schemas.openxmlformats.org/officeDocument/2006/relationships/hyperlink" Target="http://www.ncbi.nlm.nih.gov/protein/586798166" TargetMode="External"/><Relationship Id="rId272" Type="http://schemas.openxmlformats.org/officeDocument/2006/relationships/hyperlink" Target="http://www.uniprot.org/uniprot/Q2KHN1" TargetMode="External"/><Relationship Id="rId328" Type="http://schemas.openxmlformats.org/officeDocument/2006/relationships/hyperlink" Target="http://www.uniprot.org/uniprot/P36406" TargetMode="External"/><Relationship Id="rId535" Type="http://schemas.openxmlformats.org/officeDocument/2006/relationships/hyperlink" Target="http://www.uniprot.org/uniprot/P0CI26" TargetMode="External"/><Relationship Id="rId577" Type="http://schemas.openxmlformats.org/officeDocument/2006/relationships/hyperlink" Target="http://www.uniprot.org/uniprot/A6NCK2" TargetMode="External"/><Relationship Id="rId700" Type="http://schemas.openxmlformats.org/officeDocument/2006/relationships/hyperlink" Target="http://www.uniprot.org/uniprot/Q8NG06" TargetMode="External"/><Relationship Id="rId742" Type="http://schemas.openxmlformats.org/officeDocument/2006/relationships/hyperlink" Target="http://www.uniprot.org/uniprot/Q13129" TargetMode="External"/><Relationship Id="rId132" Type="http://schemas.openxmlformats.org/officeDocument/2006/relationships/hyperlink" Target="http://www.ncbi.nlm.nih.gov/protein/53729334" TargetMode="External"/><Relationship Id="rId174" Type="http://schemas.openxmlformats.org/officeDocument/2006/relationships/hyperlink" Target="http://www.ncbi.nlm.nih.gov/protein/38788243" TargetMode="External"/><Relationship Id="rId381" Type="http://schemas.openxmlformats.org/officeDocument/2006/relationships/hyperlink" Target="http://www.ncbi.nlm.nih.gov/protein/27734873" TargetMode="External"/><Relationship Id="rId602" Type="http://schemas.openxmlformats.org/officeDocument/2006/relationships/hyperlink" Target="http://www.ncbi.nlm.nih.gov/protein/58761530" TargetMode="External"/><Relationship Id="rId241" Type="http://schemas.openxmlformats.org/officeDocument/2006/relationships/hyperlink" Target="http://www.uniprot.org/uniprot/Q9BV68" TargetMode="External"/><Relationship Id="rId437" Type="http://schemas.openxmlformats.org/officeDocument/2006/relationships/hyperlink" Target="http://www.ncbi.nlm.nih.gov/protein/283046698" TargetMode="External"/><Relationship Id="rId479" Type="http://schemas.openxmlformats.org/officeDocument/2006/relationships/hyperlink" Target="http://www.uniprot.org/uniprot/Q6ZN04" TargetMode="External"/><Relationship Id="rId644" Type="http://schemas.openxmlformats.org/officeDocument/2006/relationships/hyperlink" Target="http://www.ncbi.nlm.nih.gov/protein/20270353" TargetMode="External"/><Relationship Id="rId686" Type="http://schemas.openxmlformats.org/officeDocument/2006/relationships/hyperlink" Target="http://www.ncbi.nlm.nih.gov/protein/767958041" TargetMode="External"/><Relationship Id="rId36" Type="http://schemas.openxmlformats.org/officeDocument/2006/relationships/hyperlink" Target="http://www.uniprot.org/uniprot/Q7Z6Z7" TargetMode="External"/><Relationship Id="rId283" Type="http://schemas.openxmlformats.org/officeDocument/2006/relationships/hyperlink" Target="http://www.uniprot.org/uniprot/Q9NV58" TargetMode="External"/><Relationship Id="rId339" Type="http://schemas.openxmlformats.org/officeDocument/2006/relationships/hyperlink" Target="http://www.uniprot.org/uniprot/Q8WV44" TargetMode="External"/><Relationship Id="rId490" Type="http://schemas.openxmlformats.org/officeDocument/2006/relationships/hyperlink" Target="http://www.uniprot.org/uniprot/Q9Y314" TargetMode="External"/><Relationship Id="rId504" Type="http://schemas.openxmlformats.org/officeDocument/2006/relationships/hyperlink" Target="http://www.uniprot.org/uniprot/Q6ZSG1" TargetMode="External"/><Relationship Id="rId546" Type="http://schemas.openxmlformats.org/officeDocument/2006/relationships/hyperlink" Target="http://www.uniprot.org/uniprot/Q6ZMU5" TargetMode="External"/><Relationship Id="rId711" Type="http://schemas.openxmlformats.org/officeDocument/2006/relationships/hyperlink" Target="http://www.ncbi.nlm.nih.gov/protein/187761373" TargetMode="External"/><Relationship Id="rId78" Type="http://schemas.openxmlformats.org/officeDocument/2006/relationships/hyperlink" Target="http://www.uniprot.org/uniprot/Q8IWV7" TargetMode="External"/><Relationship Id="rId101" Type="http://schemas.openxmlformats.org/officeDocument/2006/relationships/hyperlink" Target="http://www.uniprot.org/uniprot/Q86Y01" TargetMode="External"/><Relationship Id="rId143" Type="http://schemas.openxmlformats.org/officeDocument/2006/relationships/hyperlink" Target="http://www.ncbi.nlm.nih.gov/protein/148229134" TargetMode="External"/><Relationship Id="rId185" Type="http://schemas.openxmlformats.org/officeDocument/2006/relationships/hyperlink" Target="http://www.ncbi.nlm.nih.gov/protein/94721324" TargetMode="External"/><Relationship Id="rId350" Type="http://schemas.openxmlformats.org/officeDocument/2006/relationships/hyperlink" Target="http://www.uniprot.org/uniprot/Q2Q1W2" TargetMode="External"/><Relationship Id="rId406" Type="http://schemas.openxmlformats.org/officeDocument/2006/relationships/hyperlink" Target="http://www.ncbi.nlm.nih.gov/protein/63148618" TargetMode="External"/><Relationship Id="rId588" Type="http://schemas.openxmlformats.org/officeDocument/2006/relationships/hyperlink" Target="http://www.ncbi.nlm.nih.gov/protein/33457336" TargetMode="External"/><Relationship Id="rId9" Type="http://schemas.openxmlformats.org/officeDocument/2006/relationships/hyperlink" Target="http://www.ncbi.nlm.nih.gov/protein/547235493" TargetMode="External"/><Relationship Id="rId210" Type="http://schemas.openxmlformats.org/officeDocument/2006/relationships/hyperlink" Target="http://www.uniprot.org/uniprot/Q9UPQ7" TargetMode="External"/><Relationship Id="rId392" Type="http://schemas.openxmlformats.org/officeDocument/2006/relationships/hyperlink" Target="http://www.ncbi.nlm.nih.gov/protein/297139779" TargetMode="External"/><Relationship Id="rId448" Type="http://schemas.openxmlformats.org/officeDocument/2006/relationships/hyperlink" Target="http://www.ncbi.nlm.nih.gov/protein/190341104" TargetMode="External"/><Relationship Id="rId613" Type="http://schemas.openxmlformats.org/officeDocument/2006/relationships/hyperlink" Target="http://www.ncbi.nlm.nih.gov/protein/5902158" TargetMode="External"/><Relationship Id="rId655" Type="http://schemas.openxmlformats.org/officeDocument/2006/relationships/hyperlink" Target="http://www.ncbi.nlm.nih.gov/protein/310772223" TargetMode="External"/><Relationship Id="rId697" Type="http://schemas.openxmlformats.org/officeDocument/2006/relationships/hyperlink" Target="http://www.ncbi.nlm.nih.gov/protein/256542275" TargetMode="External"/><Relationship Id="rId252" Type="http://schemas.openxmlformats.org/officeDocument/2006/relationships/hyperlink" Target="http://www.ncbi.nlm.nih.gov/protein/7657520" TargetMode="External"/><Relationship Id="rId294" Type="http://schemas.openxmlformats.org/officeDocument/2006/relationships/hyperlink" Target="http://www.uniprot.org/uniprot/Q969K3" TargetMode="External"/><Relationship Id="rId308" Type="http://schemas.openxmlformats.org/officeDocument/2006/relationships/hyperlink" Target="http://www.uniprot.org/uniprot/O43255" TargetMode="External"/><Relationship Id="rId515" Type="http://schemas.openxmlformats.org/officeDocument/2006/relationships/hyperlink" Target="http://www.uniprot.org/uniprot/Q9BY78" TargetMode="External"/><Relationship Id="rId722" Type="http://schemas.openxmlformats.org/officeDocument/2006/relationships/hyperlink" Target="http://www.uniprot.org/uniprot/Q8WWF5" TargetMode="External"/><Relationship Id="rId47" Type="http://schemas.openxmlformats.org/officeDocument/2006/relationships/hyperlink" Target="http://www.ncbi.nlm.nih.gov/protein/23821044" TargetMode="External"/><Relationship Id="rId89" Type="http://schemas.openxmlformats.org/officeDocument/2006/relationships/hyperlink" Target="http://www.uniprot.org/uniprot/P22681" TargetMode="External"/><Relationship Id="rId112" Type="http://schemas.openxmlformats.org/officeDocument/2006/relationships/hyperlink" Target="http://www.ncbi.nlm.nih.gov/protein/21071054" TargetMode="External"/><Relationship Id="rId154" Type="http://schemas.openxmlformats.org/officeDocument/2006/relationships/hyperlink" Target="http://www.ncbi.nlm.nih.gov/protein/30348954" TargetMode="External"/><Relationship Id="rId361" Type="http://schemas.openxmlformats.org/officeDocument/2006/relationships/hyperlink" Target="http://www.uniprot.org/uniprot/Q14139" TargetMode="External"/><Relationship Id="rId557" Type="http://schemas.openxmlformats.org/officeDocument/2006/relationships/hyperlink" Target="http://www.uniprot.org/uniprot/Q6ZMK1" TargetMode="External"/><Relationship Id="rId599" Type="http://schemas.openxmlformats.org/officeDocument/2006/relationships/hyperlink" Target="http://www.ncbi.nlm.nih.gov/protein/520261838" TargetMode="External"/><Relationship Id="rId196" Type="http://schemas.openxmlformats.org/officeDocument/2006/relationships/hyperlink" Target="http://www.ncbi.nlm.nih.gov/protein/156105699" TargetMode="External"/><Relationship Id="rId417" Type="http://schemas.openxmlformats.org/officeDocument/2006/relationships/hyperlink" Target="http://www.ncbi.nlm.nih.gov/protein/40807469" TargetMode="External"/><Relationship Id="rId459" Type="http://schemas.openxmlformats.org/officeDocument/2006/relationships/hyperlink" Target="http://www.ncbi.nlm.nih.gov/protein/7706091" TargetMode="External"/><Relationship Id="rId624" Type="http://schemas.openxmlformats.org/officeDocument/2006/relationships/hyperlink" Target="http://www.ncbi.nlm.nih.gov/protein/124487387" TargetMode="External"/><Relationship Id="rId666" Type="http://schemas.openxmlformats.org/officeDocument/2006/relationships/hyperlink" Target="http://www.ncbi.nlm.nih.gov/protein/589058161" TargetMode="External"/><Relationship Id="rId16" Type="http://schemas.openxmlformats.org/officeDocument/2006/relationships/hyperlink" Target="http://www.ncbi.nlm.nih.gov/protein/188497705" TargetMode="External"/><Relationship Id="rId221" Type="http://schemas.openxmlformats.org/officeDocument/2006/relationships/hyperlink" Target="http://www.uniprot.org/uniprot/P62877" TargetMode="External"/><Relationship Id="rId263" Type="http://schemas.openxmlformats.org/officeDocument/2006/relationships/hyperlink" Target="http://www.ncbi.nlm.nih.gov/protein/318067966" TargetMode="External"/><Relationship Id="rId319" Type="http://schemas.openxmlformats.org/officeDocument/2006/relationships/hyperlink" Target="http://www.uniprot.org/uniprot/Q9Y4K3" TargetMode="External"/><Relationship Id="rId470" Type="http://schemas.openxmlformats.org/officeDocument/2006/relationships/hyperlink" Target="http://www.uniprot.org/uniprot/Q8IWT3" TargetMode="External"/><Relationship Id="rId526" Type="http://schemas.openxmlformats.org/officeDocument/2006/relationships/hyperlink" Target="http://www.uniprot.org/uniprot/Q9UPQ4" TargetMode="External"/><Relationship Id="rId58" Type="http://schemas.openxmlformats.org/officeDocument/2006/relationships/hyperlink" Target="http://www.uniprot.org/uniprot/Q9H0M0" TargetMode="External"/><Relationship Id="rId123" Type="http://schemas.openxmlformats.org/officeDocument/2006/relationships/hyperlink" Target="http://www.ncbi.nlm.nih.gov/protein/261823980" TargetMode="External"/><Relationship Id="rId330" Type="http://schemas.openxmlformats.org/officeDocument/2006/relationships/hyperlink" Target="http://www.uniprot.org/uniprot/P14373" TargetMode="External"/><Relationship Id="rId568" Type="http://schemas.openxmlformats.org/officeDocument/2006/relationships/hyperlink" Target="http://www.uniprot.org/uniprot/A8MTL3" TargetMode="External"/><Relationship Id="rId733" Type="http://schemas.openxmlformats.org/officeDocument/2006/relationships/hyperlink" Target="http://www.ncbi.nlm.nih.gov/protein/28274701" TargetMode="External"/><Relationship Id="rId165" Type="http://schemas.openxmlformats.org/officeDocument/2006/relationships/hyperlink" Target="http://www.uniprot.org/uniprot/Q13064" TargetMode="External"/><Relationship Id="rId372" Type="http://schemas.openxmlformats.org/officeDocument/2006/relationships/hyperlink" Target="http://www.ncbi.nlm.nih.gov/protein/237858658" TargetMode="External"/><Relationship Id="rId428" Type="http://schemas.openxmlformats.org/officeDocument/2006/relationships/hyperlink" Target="http://www.ncbi.nlm.nih.gov/protein/5032179" TargetMode="External"/><Relationship Id="rId635" Type="http://schemas.openxmlformats.org/officeDocument/2006/relationships/hyperlink" Target="http://www.ncbi.nlm.nih.gov/protein/762205506" TargetMode="External"/><Relationship Id="rId677" Type="http://schemas.openxmlformats.org/officeDocument/2006/relationships/hyperlink" Target="http://www.ncbi.nlm.nih.gov/protein/22212927" TargetMode="External"/><Relationship Id="rId232" Type="http://schemas.openxmlformats.org/officeDocument/2006/relationships/hyperlink" Target="http://www.uniprot.org/uniprot/Q9Y3C5" TargetMode="External"/><Relationship Id="rId274" Type="http://schemas.openxmlformats.org/officeDocument/2006/relationships/hyperlink" Target="http://www.uniprot.org/uniprot/Q9H6Y7" TargetMode="External"/><Relationship Id="rId481" Type="http://schemas.openxmlformats.org/officeDocument/2006/relationships/hyperlink" Target="http://www.uniprot.org/uniprot/P51948" TargetMode="External"/><Relationship Id="rId702" Type="http://schemas.openxmlformats.org/officeDocument/2006/relationships/hyperlink" Target="http://www.ncbi.nlm.nih.gov/protein/126131099" TargetMode="External"/><Relationship Id="rId27" Type="http://schemas.openxmlformats.org/officeDocument/2006/relationships/hyperlink" Target="http://www.uniprot.org/uniprot/Q9Y4D8" TargetMode="External"/><Relationship Id="rId69" Type="http://schemas.openxmlformats.org/officeDocument/2006/relationships/hyperlink" Target="http://www.uniprot.org/uniprot/Q8N806" TargetMode="External"/><Relationship Id="rId134" Type="http://schemas.openxmlformats.org/officeDocument/2006/relationships/hyperlink" Target="http://www.uniprot.org/uniprot/Q86UD3" TargetMode="External"/><Relationship Id="rId537" Type="http://schemas.openxmlformats.org/officeDocument/2006/relationships/hyperlink" Target="http://www.uniprot.org/uniprot/Q96A61" TargetMode="External"/><Relationship Id="rId579" Type="http://schemas.openxmlformats.org/officeDocument/2006/relationships/hyperlink" Target="http://www.uniprot.org/uniprot/C9J1S8" TargetMode="External"/><Relationship Id="rId744" Type="http://schemas.openxmlformats.org/officeDocument/2006/relationships/hyperlink" Target="http://www.uniprot.org/uniprot/Q9Y330" TargetMode="External"/><Relationship Id="rId80" Type="http://schemas.openxmlformats.org/officeDocument/2006/relationships/hyperlink" Target="http://www.ncbi.nlm.nih.gov/protein/389886556" TargetMode="External"/><Relationship Id="rId176" Type="http://schemas.openxmlformats.org/officeDocument/2006/relationships/hyperlink" Target="http://www.ncbi.nlm.nih.gov/protein/815890887" TargetMode="External"/><Relationship Id="rId341" Type="http://schemas.openxmlformats.org/officeDocument/2006/relationships/hyperlink" Target="http://www.uniprot.org/uniprot/Q86XT4" TargetMode="External"/><Relationship Id="rId383" Type="http://schemas.openxmlformats.org/officeDocument/2006/relationships/hyperlink" Target="http://www.ncbi.nlm.nih.gov/protein/119220603" TargetMode="External"/><Relationship Id="rId439" Type="http://schemas.openxmlformats.org/officeDocument/2006/relationships/hyperlink" Target="http://www.ncbi.nlm.nih.gov/protein/30794216" TargetMode="External"/><Relationship Id="rId590" Type="http://schemas.openxmlformats.org/officeDocument/2006/relationships/hyperlink" Target="http://www.ncbi.nlm.nih.gov/protein/87080813" TargetMode="External"/><Relationship Id="rId604" Type="http://schemas.openxmlformats.org/officeDocument/2006/relationships/hyperlink" Target="http://www.ncbi.nlm.nih.gov/protein/4505721" TargetMode="External"/><Relationship Id="rId646" Type="http://schemas.openxmlformats.org/officeDocument/2006/relationships/hyperlink" Target="http://www.ncbi.nlm.nih.gov/protein/538260579" TargetMode="External"/><Relationship Id="rId201" Type="http://schemas.openxmlformats.org/officeDocument/2006/relationships/hyperlink" Target="http://www.ncbi.nlm.nih.gov/protein/71143112" TargetMode="External"/><Relationship Id="rId243" Type="http://schemas.openxmlformats.org/officeDocument/2006/relationships/hyperlink" Target="http://www.uniprot.org/uniprot/O34567" TargetMode="External"/><Relationship Id="rId285" Type="http://schemas.openxmlformats.org/officeDocument/2006/relationships/hyperlink" Target="http://www.uniprot.org/uniprot/Q99496" TargetMode="External"/><Relationship Id="rId450" Type="http://schemas.openxmlformats.org/officeDocument/2006/relationships/hyperlink" Target="http://www.ncbi.nlm.nih.gov/protein/742068547" TargetMode="External"/><Relationship Id="rId506" Type="http://schemas.openxmlformats.org/officeDocument/2006/relationships/hyperlink" Target="http://www.uniprot.org/uniprot/Q96D59" TargetMode="External"/><Relationship Id="rId688" Type="http://schemas.openxmlformats.org/officeDocument/2006/relationships/hyperlink" Target="http://www.ncbi.nlm.nih.gov/protein/158186614" TargetMode="External"/><Relationship Id="rId38" Type="http://schemas.openxmlformats.org/officeDocument/2006/relationships/hyperlink" Target="http://www.uniprot.org/uniprot/P46934" TargetMode="External"/><Relationship Id="rId103" Type="http://schemas.openxmlformats.org/officeDocument/2006/relationships/hyperlink" Target="http://www.ncbi.nlm.nih.gov/protein/555943736" TargetMode="External"/><Relationship Id="rId310" Type="http://schemas.openxmlformats.org/officeDocument/2006/relationships/hyperlink" Target="http://www.uniprot.org/uniprot/Q9HCE7" TargetMode="External"/><Relationship Id="rId492" Type="http://schemas.openxmlformats.org/officeDocument/2006/relationships/hyperlink" Target="http://www.uniprot.org/uniprot/O75677" TargetMode="External"/><Relationship Id="rId548" Type="http://schemas.openxmlformats.org/officeDocument/2006/relationships/hyperlink" Target="http://www.uniprot.org/uniprot/Q86UV6" TargetMode="External"/><Relationship Id="rId713" Type="http://schemas.openxmlformats.org/officeDocument/2006/relationships/hyperlink" Target="http://www.ncbi.nlm.nih.gov/protein/21071001" TargetMode="External"/><Relationship Id="rId91" Type="http://schemas.openxmlformats.org/officeDocument/2006/relationships/hyperlink" Target="http://www.uniprot.org/uniprot/Q9ULV8" TargetMode="External"/><Relationship Id="rId145" Type="http://schemas.openxmlformats.org/officeDocument/2006/relationships/hyperlink" Target="http://www.uniprot.org/uniprot/Q9NX47" TargetMode="External"/><Relationship Id="rId187" Type="http://schemas.openxmlformats.org/officeDocument/2006/relationships/hyperlink" Target="http://www.ncbi.nlm.nih.gov/protein/735367623" TargetMode="External"/><Relationship Id="rId352" Type="http://schemas.openxmlformats.org/officeDocument/2006/relationships/hyperlink" Target="http://www.uniprot.org/uniprot/Q9C026" TargetMode="External"/><Relationship Id="rId394" Type="http://schemas.openxmlformats.org/officeDocument/2006/relationships/hyperlink" Target="http://www.ncbi.nlm.nih.gov/protein/338827618" TargetMode="External"/><Relationship Id="rId408" Type="http://schemas.openxmlformats.org/officeDocument/2006/relationships/hyperlink" Target="http://www.ncbi.nlm.nih.gov/protein/645912990" TargetMode="External"/><Relationship Id="rId615" Type="http://schemas.openxmlformats.org/officeDocument/2006/relationships/hyperlink" Target="http://www.ncbi.nlm.nih.gov/protein/313661397" TargetMode="External"/><Relationship Id="rId212" Type="http://schemas.openxmlformats.org/officeDocument/2006/relationships/hyperlink" Target="http://www.uniprot.org/uniprot/Q8NG27" TargetMode="External"/><Relationship Id="rId254" Type="http://schemas.openxmlformats.org/officeDocument/2006/relationships/hyperlink" Target="http://www.ncbi.nlm.nih.gov/protein/10864063" TargetMode="External"/><Relationship Id="rId657" Type="http://schemas.openxmlformats.org/officeDocument/2006/relationships/hyperlink" Target="http://www.ncbi.nlm.nih.gov/protein/60099474" TargetMode="External"/><Relationship Id="rId699" Type="http://schemas.openxmlformats.org/officeDocument/2006/relationships/hyperlink" Target="http://www.uniprot.org/uniprot/Q9C037" TargetMode="External"/><Relationship Id="rId49" Type="http://schemas.openxmlformats.org/officeDocument/2006/relationships/hyperlink" Target="http://www.uniprot.org/uniprot/Q8ND25" TargetMode="External"/><Relationship Id="rId114" Type="http://schemas.openxmlformats.org/officeDocument/2006/relationships/hyperlink" Target="http://www.uniprot.org/uniprot/Q8IU81" TargetMode="External"/><Relationship Id="rId296" Type="http://schemas.openxmlformats.org/officeDocument/2006/relationships/hyperlink" Target="http://www.uniprot.org/uniprot/P78317" TargetMode="External"/><Relationship Id="rId461" Type="http://schemas.openxmlformats.org/officeDocument/2006/relationships/hyperlink" Target="http://www.uniprot.org/uniprot/Q9H920" TargetMode="External"/><Relationship Id="rId517" Type="http://schemas.openxmlformats.org/officeDocument/2006/relationships/hyperlink" Target="http://www.uniprot.org/uniprot/Q9H2S5" TargetMode="External"/><Relationship Id="rId559" Type="http://schemas.openxmlformats.org/officeDocument/2006/relationships/hyperlink" Target="http://www.uniprot.org/uniprot/Q8NEZ4" TargetMode="External"/><Relationship Id="rId724" Type="http://schemas.openxmlformats.org/officeDocument/2006/relationships/hyperlink" Target="http://www.ncbi.nlm.nih.gov/protein/150170725" TargetMode="External"/><Relationship Id="rId60" Type="http://schemas.openxmlformats.org/officeDocument/2006/relationships/hyperlink" Target="http://www.ncbi.nlm.nih.gov/protein/808175923" TargetMode="External"/><Relationship Id="rId156" Type="http://schemas.openxmlformats.org/officeDocument/2006/relationships/hyperlink" Target="http://www.uniprot.org/uniprot/Q96AX9" TargetMode="External"/><Relationship Id="rId198" Type="http://schemas.openxmlformats.org/officeDocument/2006/relationships/hyperlink" Target="http://www.ncbi.nlm.nih.gov/protein/62865649" TargetMode="External"/><Relationship Id="rId321" Type="http://schemas.openxmlformats.org/officeDocument/2006/relationships/hyperlink" Target="http://www.uniprot.org/uniprot/Q9BWF2" TargetMode="External"/><Relationship Id="rId363" Type="http://schemas.openxmlformats.org/officeDocument/2006/relationships/hyperlink" Target="http://www.ncbi.nlm.nih.gov/protein/21361493" TargetMode="External"/><Relationship Id="rId419" Type="http://schemas.openxmlformats.org/officeDocument/2006/relationships/hyperlink" Target="http://www.ncbi.nlm.nih.gov/protein/198442878" TargetMode="External"/><Relationship Id="rId570" Type="http://schemas.openxmlformats.org/officeDocument/2006/relationships/hyperlink" Target="http://www.uniprot.org/uniprot/E7ERA6" TargetMode="External"/><Relationship Id="rId626" Type="http://schemas.openxmlformats.org/officeDocument/2006/relationships/hyperlink" Target="http://www.ncbi.nlm.nih.gov/protein/503775288" TargetMode="External"/><Relationship Id="rId223" Type="http://schemas.openxmlformats.org/officeDocument/2006/relationships/hyperlink" Target="http://www.uniprot.org/uniprot/Q9HBD1" TargetMode="External"/><Relationship Id="rId430" Type="http://schemas.openxmlformats.org/officeDocument/2006/relationships/hyperlink" Target="http://www.ncbi.nlm.nih.gov/protein/153792582" TargetMode="External"/><Relationship Id="rId668" Type="http://schemas.openxmlformats.org/officeDocument/2006/relationships/hyperlink" Target="http://www.ncbi.nlm.nih.gov/protein/57863277" TargetMode="External"/><Relationship Id="rId18" Type="http://schemas.openxmlformats.org/officeDocument/2006/relationships/hyperlink" Target="http://www.ncbi.nlm.nih.gov/protein/52426745" TargetMode="External"/><Relationship Id="rId265" Type="http://schemas.openxmlformats.org/officeDocument/2006/relationships/hyperlink" Target="http://www.uniprot.org/uniprot/Q8WU17" TargetMode="External"/><Relationship Id="rId472" Type="http://schemas.openxmlformats.org/officeDocument/2006/relationships/hyperlink" Target="http://www.uniprot.org/uniprot/Q1L5Z9" TargetMode="External"/><Relationship Id="rId528" Type="http://schemas.openxmlformats.org/officeDocument/2006/relationships/hyperlink" Target="http://www.uniprot.org/uniprot/Q8IWZ5" TargetMode="External"/><Relationship Id="rId735" Type="http://schemas.openxmlformats.org/officeDocument/2006/relationships/hyperlink" Target="http://www.ncbi.nlm.nih.gov/protein/409264581" TargetMode="External"/><Relationship Id="rId125" Type="http://schemas.openxmlformats.org/officeDocument/2006/relationships/hyperlink" Target="http://www.ncbi.nlm.nih.gov/protein/156523244" TargetMode="External"/><Relationship Id="rId167" Type="http://schemas.openxmlformats.org/officeDocument/2006/relationships/hyperlink" Target="http://www.ncbi.nlm.nih.gov/protein/5032243" TargetMode="External"/><Relationship Id="rId332" Type="http://schemas.openxmlformats.org/officeDocument/2006/relationships/hyperlink" Target="http://www.uniprot.org/uniprot/Q14258" TargetMode="External"/><Relationship Id="rId374" Type="http://schemas.openxmlformats.org/officeDocument/2006/relationships/hyperlink" Target="http://www.ncbi.nlm.nih.gov/protein/7706039" TargetMode="External"/><Relationship Id="rId581" Type="http://schemas.openxmlformats.org/officeDocument/2006/relationships/hyperlink" Target="http://www.uniprot.org/uniprot/A6NLI5" TargetMode="External"/><Relationship Id="rId71" Type="http://schemas.openxmlformats.org/officeDocument/2006/relationships/hyperlink" Target="http://www.ncbi.nlm.nih.gov/protein/544583486" TargetMode="External"/><Relationship Id="rId234" Type="http://schemas.openxmlformats.org/officeDocument/2006/relationships/hyperlink" Target="http://www.uniprot.org/uniprot/Q9HAT8" TargetMode="External"/><Relationship Id="rId637" Type="http://schemas.openxmlformats.org/officeDocument/2006/relationships/hyperlink" Target="http://www.ncbi.nlm.nih.gov/protein/149193331" TargetMode="External"/><Relationship Id="rId679" Type="http://schemas.openxmlformats.org/officeDocument/2006/relationships/hyperlink" Target="http://www.ncbi.nlm.nih.gov/protein/227116308" TargetMode="External"/><Relationship Id="rId2" Type="http://schemas.openxmlformats.org/officeDocument/2006/relationships/hyperlink" Target="http://www.ncbi.nlm.nih.gov/protein/546231434" TargetMode="External"/><Relationship Id="rId29" Type="http://schemas.openxmlformats.org/officeDocument/2006/relationships/hyperlink" Target="http://www.uniprot.org/uniprot/Q9P2P5" TargetMode="External"/><Relationship Id="rId276" Type="http://schemas.openxmlformats.org/officeDocument/2006/relationships/hyperlink" Target="http://www.uniprot.org/uniprot/Q8NCN4" TargetMode="External"/><Relationship Id="rId441" Type="http://schemas.openxmlformats.org/officeDocument/2006/relationships/hyperlink" Target="http://www.ncbi.nlm.nih.gov/protein/217035095" TargetMode="External"/><Relationship Id="rId483" Type="http://schemas.openxmlformats.org/officeDocument/2006/relationships/hyperlink" Target="http://www.uniprot.org/uniprot/Q3KNV8" TargetMode="External"/><Relationship Id="rId539" Type="http://schemas.openxmlformats.org/officeDocument/2006/relationships/hyperlink" Target="http://www.uniprot.org/uniprot/Q9BYV6" TargetMode="External"/><Relationship Id="rId690" Type="http://schemas.openxmlformats.org/officeDocument/2006/relationships/hyperlink" Target="http://www.ncbi.nlm.nih.gov/protein/150010572" TargetMode="External"/><Relationship Id="rId704" Type="http://schemas.openxmlformats.org/officeDocument/2006/relationships/hyperlink" Target="http://www.ncbi.nlm.nih.gov/protein/612339310" TargetMode="External"/><Relationship Id="rId746" Type="http://schemas.openxmlformats.org/officeDocument/2006/relationships/hyperlink" Target="http://www.uniprot.org/uniprot/Q8NB15" TargetMode="External"/><Relationship Id="rId40" Type="http://schemas.openxmlformats.org/officeDocument/2006/relationships/hyperlink" Target="http://www.uniprot.org/uniprot/Q9UKV5" TargetMode="External"/><Relationship Id="rId136" Type="http://schemas.openxmlformats.org/officeDocument/2006/relationships/hyperlink" Target="http://www.ncbi.nlm.nih.gov/protein/57977325" TargetMode="External"/><Relationship Id="rId178" Type="http://schemas.openxmlformats.org/officeDocument/2006/relationships/hyperlink" Target="http://www.ncbi.nlm.nih.gov/protein/40255283" TargetMode="External"/><Relationship Id="rId301" Type="http://schemas.openxmlformats.org/officeDocument/2006/relationships/hyperlink" Target="http://www.uniprot.org/uniprot/Q9Y252" TargetMode="External"/><Relationship Id="rId343" Type="http://schemas.openxmlformats.org/officeDocument/2006/relationships/hyperlink" Target="http://www.uniprot.org/uniprot/Q8IWR1" TargetMode="External"/><Relationship Id="rId550" Type="http://schemas.openxmlformats.org/officeDocument/2006/relationships/hyperlink" Target="http://www.uniprot.org/uniprot/Q9C0B0" TargetMode="External"/><Relationship Id="rId82" Type="http://schemas.openxmlformats.org/officeDocument/2006/relationships/hyperlink" Target="http://www.uniprot.org/uniprot/Q99728" TargetMode="External"/><Relationship Id="rId203" Type="http://schemas.openxmlformats.org/officeDocument/2006/relationships/hyperlink" Target="http://www.uniprot.org/uniprot/A8MQ27" TargetMode="External"/><Relationship Id="rId385" Type="http://schemas.openxmlformats.org/officeDocument/2006/relationships/hyperlink" Target="http://www.ncbi.nlm.nih.gov/protein/46370057" TargetMode="External"/><Relationship Id="rId592" Type="http://schemas.openxmlformats.org/officeDocument/2006/relationships/hyperlink" Target="http://www.ncbi.nlm.nih.gov/protein/153945765" TargetMode="External"/><Relationship Id="rId606" Type="http://schemas.openxmlformats.org/officeDocument/2006/relationships/hyperlink" Target="http://www.ncbi.nlm.nih.gov/protein/506325002" TargetMode="External"/><Relationship Id="rId648" Type="http://schemas.openxmlformats.org/officeDocument/2006/relationships/hyperlink" Target="http://www.ncbi.nlm.nih.gov/protein/201862060" TargetMode="External"/><Relationship Id="rId245" Type="http://schemas.openxmlformats.org/officeDocument/2006/relationships/hyperlink" Target="http://www.uniprot.org/uniprot/Q8WVZ7" TargetMode="External"/><Relationship Id="rId287" Type="http://schemas.openxmlformats.org/officeDocument/2006/relationships/hyperlink" Target="http://www.uniprot.org/uniprot/Q9H0X6" TargetMode="External"/><Relationship Id="rId410" Type="http://schemas.openxmlformats.org/officeDocument/2006/relationships/hyperlink" Target="http://www.ncbi.nlm.nih.gov/protein/307344673" TargetMode="External"/><Relationship Id="rId452" Type="http://schemas.openxmlformats.org/officeDocument/2006/relationships/hyperlink" Target="http://www.ncbi.nlm.nih.gov/protein/49640011" TargetMode="External"/><Relationship Id="rId494" Type="http://schemas.openxmlformats.org/officeDocument/2006/relationships/hyperlink" Target="http://www.uniprot.org/uniprot/A6NLU0" TargetMode="External"/><Relationship Id="rId508" Type="http://schemas.openxmlformats.org/officeDocument/2006/relationships/hyperlink" Target="http://www.uniprot.org/uniprot/Q9NXI6" TargetMode="External"/><Relationship Id="rId715" Type="http://schemas.openxmlformats.org/officeDocument/2006/relationships/hyperlink" Target="http://www.ncbi.nlm.nih.gov/protein/37622894" TargetMode="External"/><Relationship Id="rId105" Type="http://schemas.openxmlformats.org/officeDocument/2006/relationships/hyperlink" Target="http://www.uniprot.org/uniprot/Q8TDB6" TargetMode="External"/><Relationship Id="rId147" Type="http://schemas.openxmlformats.org/officeDocument/2006/relationships/hyperlink" Target="http://www.uniprot.org/uniprot/Q9H992" TargetMode="External"/><Relationship Id="rId312" Type="http://schemas.openxmlformats.org/officeDocument/2006/relationships/hyperlink" Target="http://www.uniprot.org/uniprot/Q9UNE7" TargetMode="External"/><Relationship Id="rId354" Type="http://schemas.openxmlformats.org/officeDocument/2006/relationships/hyperlink" Target="http://www.uniprot.org/uniprot/Q8N7C3" TargetMode="External"/><Relationship Id="rId51" Type="http://schemas.openxmlformats.org/officeDocument/2006/relationships/hyperlink" Target="http://www.ncbi.nlm.nih.gov/protein/22749189" TargetMode="External"/><Relationship Id="rId93" Type="http://schemas.openxmlformats.org/officeDocument/2006/relationships/hyperlink" Target="http://www.ncbi.nlm.nih.gov/protein/546230945" TargetMode="External"/><Relationship Id="rId189" Type="http://schemas.openxmlformats.org/officeDocument/2006/relationships/hyperlink" Target="http://www.ncbi.nlm.nih.gov/protein/256818821" TargetMode="External"/><Relationship Id="rId396" Type="http://schemas.openxmlformats.org/officeDocument/2006/relationships/hyperlink" Target="http://www.ncbi.nlm.nih.gov/protein/34305295" TargetMode="External"/><Relationship Id="rId561" Type="http://schemas.openxmlformats.org/officeDocument/2006/relationships/hyperlink" Target="http://www.uniprot.org/uniprot/Q7L5Y9" TargetMode="External"/><Relationship Id="rId617" Type="http://schemas.openxmlformats.org/officeDocument/2006/relationships/hyperlink" Target="http://www.ncbi.nlm.nih.gov/protein/58331204" TargetMode="External"/><Relationship Id="rId659" Type="http://schemas.openxmlformats.org/officeDocument/2006/relationships/hyperlink" Target="http://www.ncbi.nlm.nih.gov/protein/371122551" TargetMode="External"/><Relationship Id="rId214" Type="http://schemas.openxmlformats.org/officeDocument/2006/relationships/hyperlink" Target="http://www.uniprot.org/uniprot/P29590" TargetMode="External"/><Relationship Id="rId256" Type="http://schemas.openxmlformats.org/officeDocument/2006/relationships/hyperlink" Target="http://www.ncbi.nlm.nih.gov/protein/8923898" TargetMode="External"/><Relationship Id="rId298" Type="http://schemas.openxmlformats.org/officeDocument/2006/relationships/hyperlink" Target="http://www.uniprot.org/uniprot/Q9H4P4" TargetMode="External"/><Relationship Id="rId421" Type="http://schemas.openxmlformats.org/officeDocument/2006/relationships/hyperlink" Target="http://www.ncbi.nlm.nih.gov/protein/15208660" TargetMode="External"/><Relationship Id="rId463" Type="http://schemas.openxmlformats.org/officeDocument/2006/relationships/hyperlink" Target="http://www.uniprot.org/uniprot/Q9NZS9" TargetMode="External"/><Relationship Id="rId519" Type="http://schemas.openxmlformats.org/officeDocument/2006/relationships/hyperlink" Target="http://www.uniprot.org/uniprot/Q5M7Z0" TargetMode="External"/><Relationship Id="rId670" Type="http://schemas.openxmlformats.org/officeDocument/2006/relationships/hyperlink" Target="http://www.ncbi.nlm.nih.gov/protein/33300635" TargetMode="External"/><Relationship Id="rId116" Type="http://schemas.openxmlformats.org/officeDocument/2006/relationships/hyperlink" Target="http://www.uniprot.org/uniprot/Q9P0J7" TargetMode="External"/><Relationship Id="rId158" Type="http://schemas.openxmlformats.org/officeDocument/2006/relationships/hyperlink" Target="http://www.ncbi.nlm.nih.gov/protein/300797215" TargetMode="External"/><Relationship Id="rId323" Type="http://schemas.openxmlformats.org/officeDocument/2006/relationships/hyperlink" Target="http://www.uniprot.org/uniprot/O60858" TargetMode="External"/><Relationship Id="rId530" Type="http://schemas.openxmlformats.org/officeDocument/2006/relationships/hyperlink" Target="http://www.uniprot.org/uniprot/Q9H8W5" TargetMode="External"/><Relationship Id="rId726" Type="http://schemas.openxmlformats.org/officeDocument/2006/relationships/hyperlink" Target="http://www.ncbi.nlm.nih.gov/protein/327180722" TargetMode="External"/><Relationship Id="rId20" Type="http://schemas.openxmlformats.org/officeDocument/2006/relationships/hyperlink" Target="http://www.ncbi.nlm.nih.gov/protein/195927030" TargetMode="External"/><Relationship Id="rId62" Type="http://schemas.openxmlformats.org/officeDocument/2006/relationships/hyperlink" Target="http://www.uniprot.org/uniprot/Q9H9P5" TargetMode="External"/><Relationship Id="rId365" Type="http://schemas.openxmlformats.org/officeDocument/2006/relationships/hyperlink" Target="http://www.ncbi.nlm.nih.gov/protein/50284696" TargetMode="External"/><Relationship Id="rId572" Type="http://schemas.openxmlformats.org/officeDocument/2006/relationships/hyperlink" Target="http://www.uniprot.org/uniprot/M0QZC1" TargetMode="External"/><Relationship Id="rId628" Type="http://schemas.openxmlformats.org/officeDocument/2006/relationships/hyperlink" Target="http://www.ncbi.nlm.nih.gov/protein/88759348" TargetMode="External"/><Relationship Id="rId225" Type="http://schemas.openxmlformats.org/officeDocument/2006/relationships/hyperlink" Target="http://www.uniprot.org/uniprot/Q8WZ73" TargetMode="External"/><Relationship Id="rId267" Type="http://schemas.openxmlformats.org/officeDocument/2006/relationships/hyperlink" Target="http://www.uniprot.org/uniprot/P50876" TargetMode="External"/><Relationship Id="rId432" Type="http://schemas.openxmlformats.org/officeDocument/2006/relationships/hyperlink" Target="http://www.ncbi.nlm.nih.gov/protein/663429604" TargetMode="External"/><Relationship Id="rId474" Type="http://schemas.openxmlformats.org/officeDocument/2006/relationships/hyperlink" Target="http://www.uniprot.org/uniprot/Q5T197" TargetMode="External"/><Relationship Id="rId127" Type="http://schemas.openxmlformats.org/officeDocument/2006/relationships/hyperlink" Target="http://www.uniprot.org/uniprot/O94822" TargetMode="External"/><Relationship Id="rId681" Type="http://schemas.openxmlformats.org/officeDocument/2006/relationships/hyperlink" Target="http://www.ncbi.nlm.nih.gov/protein/12232469" TargetMode="External"/><Relationship Id="rId737" Type="http://schemas.openxmlformats.org/officeDocument/2006/relationships/hyperlink" Target="http://www.uniprot.org/uniprot/Q8WWF5" TargetMode="External"/><Relationship Id="rId10" Type="http://schemas.openxmlformats.org/officeDocument/2006/relationships/hyperlink" Target="http://www.ncbi.nlm.nih.gov/protein/345478677" TargetMode="External"/><Relationship Id="rId31" Type="http://schemas.openxmlformats.org/officeDocument/2006/relationships/hyperlink" Target="http://www.uniprot.org/uniprot/O95714" TargetMode="External"/><Relationship Id="rId52" Type="http://schemas.openxmlformats.org/officeDocument/2006/relationships/hyperlink" Target="http://www.ncbi.nlm.nih.gov/protein/308081964" TargetMode="External"/><Relationship Id="rId73" Type="http://schemas.openxmlformats.org/officeDocument/2006/relationships/hyperlink" Target="http://www.uniprot.org/uniprot/Q5T4S7" TargetMode="External"/><Relationship Id="rId94" Type="http://schemas.openxmlformats.org/officeDocument/2006/relationships/hyperlink" Target="http://www.ncbi.nlm.nih.gov/protein/116812640" TargetMode="External"/><Relationship Id="rId148" Type="http://schemas.openxmlformats.org/officeDocument/2006/relationships/hyperlink" Target="http://www.uniprot.org/uniprot/Q5T0T0" TargetMode="External"/><Relationship Id="rId169" Type="http://schemas.openxmlformats.org/officeDocument/2006/relationships/hyperlink" Target="http://www.uniprot.org/uniprot/Q9HC17" TargetMode="External"/><Relationship Id="rId334" Type="http://schemas.openxmlformats.org/officeDocument/2006/relationships/hyperlink" Target="http://www.uniprot.org/uniprot/Q13049" TargetMode="External"/><Relationship Id="rId355" Type="http://schemas.openxmlformats.org/officeDocument/2006/relationships/hyperlink" Target="http://www.uniprot.org/uniprot/Q14669" TargetMode="External"/><Relationship Id="rId376" Type="http://schemas.openxmlformats.org/officeDocument/2006/relationships/hyperlink" Target="http://www.ncbi.nlm.nih.gov/protein/256225838" TargetMode="External"/><Relationship Id="rId397" Type="http://schemas.openxmlformats.org/officeDocument/2006/relationships/hyperlink" Target="http://www.ncbi.nlm.nih.gov/protein/5902054" TargetMode="External"/><Relationship Id="rId520" Type="http://schemas.openxmlformats.org/officeDocument/2006/relationships/hyperlink" Target="http://www.uniprot.org/uniprot/Q96DX4" TargetMode="External"/><Relationship Id="rId541" Type="http://schemas.openxmlformats.org/officeDocument/2006/relationships/hyperlink" Target="http://www.uniprot.org/uniprot/Q495X7" TargetMode="External"/><Relationship Id="rId562" Type="http://schemas.openxmlformats.org/officeDocument/2006/relationships/hyperlink" Target="http://www.uniprot.org/uniprot/Q12986" TargetMode="External"/><Relationship Id="rId583" Type="http://schemas.openxmlformats.org/officeDocument/2006/relationships/hyperlink" Target="http://www.ncbi.nlm.nih.gov/protein/574957206" TargetMode="External"/><Relationship Id="rId618" Type="http://schemas.openxmlformats.org/officeDocument/2006/relationships/hyperlink" Target="http://www.ncbi.nlm.nih.gov/protein/58743365" TargetMode="External"/><Relationship Id="rId639" Type="http://schemas.openxmlformats.org/officeDocument/2006/relationships/hyperlink" Target="http://www.ncbi.nlm.nih.gov/protein/351721595" TargetMode="External"/><Relationship Id="rId4" Type="http://schemas.openxmlformats.org/officeDocument/2006/relationships/hyperlink" Target="http://www.ncbi.nlm.nih.gov/protein/559098413" TargetMode="External"/><Relationship Id="rId180" Type="http://schemas.openxmlformats.org/officeDocument/2006/relationships/hyperlink" Target="http://www.ncbi.nlm.nih.gov/protein/6005964" TargetMode="External"/><Relationship Id="rId215" Type="http://schemas.openxmlformats.org/officeDocument/2006/relationships/hyperlink" Target="http://www.uniprot.org/uniprot/Q13356" TargetMode="External"/><Relationship Id="rId236" Type="http://schemas.openxmlformats.org/officeDocument/2006/relationships/hyperlink" Target="http://www.uniprot.org/uniprot/Q66K89" TargetMode="External"/><Relationship Id="rId257" Type="http://schemas.openxmlformats.org/officeDocument/2006/relationships/hyperlink" Target="http://www.ncbi.nlm.nih.gov/protein/530363886" TargetMode="External"/><Relationship Id="rId278" Type="http://schemas.openxmlformats.org/officeDocument/2006/relationships/hyperlink" Target="http://www.uniprot.org/uniprot/Q86T96" TargetMode="External"/><Relationship Id="rId401" Type="http://schemas.openxmlformats.org/officeDocument/2006/relationships/hyperlink" Target="http://www.ncbi.nlm.nih.gov/protein/222446607" TargetMode="External"/><Relationship Id="rId422" Type="http://schemas.openxmlformats.org/officeDocument/2006/relationships/hyperlink" Target="http://www.ncbi.nlm.nih.gov/protein/313760629" TargetMode="External"/><Relationship Id="rId443" Type="http://schemas.openxmlformats.org/officeDocument/2006/relationships/hyperlink" Target="http://www.ncbi.nlm.nih.gov/protein/134288906" TargetMode="External"/><Relationship Id="rId464" Type="http://schemas.openxmlformats.org/officeDocument/2006/relationships/hyperlink" Target="http://www.ncbi.nlm.nih.gov/protein/44680139" TargetMode="External"/><Relationship Id="rId650" Type="http://schemas.openxmlformats.org/officeDocument/2006/relationships/hyperlink" Target="http://www.ncbi.nlm.nih.gov/protein/767970497" TargetMode="External"/><Relationship Id="rId303" Type="http://schemas.openxmlformats.org/officeDocument/2006/relationships/hyperlink" Target="http://www.uniprot.org/uniprot/O76064" TargetMode="External"/><Relationship Id="rId485" Type="http://schemas.openxmlformats.org/officeDocument/2006/relationships/hyperlink" Target="http://www.uniprot.org/uniprot/Q9BYE7" TargetMode="External"/><Relationship Id="rId692" Type="http://schemas.openxmlformats.org/officeDocument/2006/relationships/hyperlink" Target="http://www.ncbi.nlm.nih.gov/protein/256600212" TargetMode="External"/><Relationship Id="rId706" Type="http://schemas.openxmlformats.org/officeDocument/2006/relationships/hyperlink" Target="http://www.ncbi.nlm.nih.gov/protein/809279653" TargetMode="External"/><Relationship Id="rId748" Type="http://schemas.openxmlformats.org/officeDocument/2006/relationships/hyperlink" Target="http://www.uniprot.org/uniprot/Q86UK7" TargetMode="External"/><Relationship Id="rId42" Type="http://schemas.openxmlformats.org/officeDocument/2006/relationships/hyperlink" Target="http://www.uniprot.org/uniprot/O95376" TargetMode="External"/><Relationship Id="rId84" Type="http://schemas.openxmlformats.org/officeDocument/2006/relationships/hyperlink" Target="http://www.uniprot.org/uniprot/Q13489" TargetMode="External"/><Relationship Id="rId138" Type="http://schemas.openxmlformats.org/officeDocument/2006/relationships/hyperlink" Target="http://www.ncbi.nlm.nih.gov/protein/397787554" TargetMode="External"/><Relationship Id="rId345" Type="http://schemas.openxmlformats.org/officeDocument/2006/relationships/hyperlink" Target="http://www.uniprot.org/uniprot/Q9BVG3" TargetMode="External"/><Relationship Id="rId387" Type="http://schemas.openxmlformats.org/officeDocument/2006/relationships/hyperlink" Target="http://www.ncbi.nlm.nih.gov/protein/46397375" TargetMode="External"/><Relationship Id="rId510" Type="http://schemas.openxmlformats.org/officeDocument/2006/relationships/hyperlink" Target="http://www.uniprot.org/uniprot/Q495C1" TargetMode="External"/><Relationship Id="rId552" Type="http://schemas.openxmlformats.org/officeDocument/2006/relationships/hyperlink" Target="http://www.uniprot.org/uniprot/Q9P253" TargetMode="External"/><Relationship Id="rId594" Type="http://schemas.openxmlformats.org/officeDocument/2006/relationships/hyperlink" Target="http://www.ncbi.nlm.nih.gov/protein/47716512" TargetMode="External"/><Relationship Id="rId608" Type="http://schemas.openxmlformats.org/officeDocument/2006/relationships/hyperlink" Target="http://www.ncbi.nlm.nih.gov/protein/149408130" TargetMode="External"/><Relationship Id="rId191" Type="http://schemas.openxmlformats.org/officeDocument/2006/relationships/hyperlink" Target="http://www.ncbi.nlm.nih.gov/protein4557841" TargetMode="External"/><Relationship Id="rId205" Type="http://schemas.openxmlformats.org/officeDocument/2006/relationships/hyperlink" Target="http://www.uniprot.org/uniprot/Q8WV22" TargetMode="External"/><Relationship Id="rId247" Type="http://schemas.openxmlformats.org/officeDocument/2006/relationships/hyperlink" Target="http://www.uniprot.org/uniprot/Q8WVD3" TargetMode="External"/><Relationship Id="rId412" Type="http://schemas.openxmlformats.org/officeDocument/2006/relationships/hyperlink" Target="http://www.ncbi.nlm.nih.gov/protein/313661483" TargetMode="External"/><Relationship Id="rId107" Type="http://schemas.openxmlformats.org/officeDocument/2006/relationships/hyperlink" Target="http://www.ncbi.nlm.nih.gov/protein/7662244" TargetMode="External"/><Relationship Id="rId289" Type="http://schemas.openxmlformats.org/officeDocument/2006/relationships/hyperlink" Target="http://www.uniprot.org/uniprot/Q9NWF9" TargetMode="External"/><Relationship Id="rId454" Type="http://schemas.openxmlformats.org/officeDocument/2006/relationships/hyperlink" Target="http://www.ncbi.nlm.nih.gov/protein/394025737" TargetMode="External"/><Relationship Id="rId496" Type="http://schemas.openxmlformats.org/officeDocument/2006/relationships/hyperlink" Target="http://www.uniprot.org/uniprot/Q9ULX5" TargetMode="External"/><Relationship Id="rId661" Type="http://schemas.openxmlformats.org/officeDocument/2006/relationships/hyperlink" Target="http://www.ncbi.nlm.nih.gov/protein/270265876" TargetMode="External"/><Relationship Id="rId717" Type="http://schemas.openxmlformats.org/officeDocument/2006/relationships/hyperlink" Target="http://www.ncbi.nlm.nih.gov/protein/37588869" TargetMode="External"/><Relationship Id="rId11" Type="http://schemas.openxmlformats.org/officeDocument/2006/relationships/hyperlink" Target="http://www.ncbi.nlm.nih.gov/protein/543583789" TargetMode="External"/><Relationship Id="rId53" Type="http://schemas.openxmlformats.org/officeDocument/2006/relationships/hyperlink" Target="http://www.uniprot.org/uniprot/Q96JP5" TargetMode="External"/><Relationship Id="rId149" Type="http://schemas.openxmlformats.org/officeDocument/2006/relationships/hyperlink" Target="http://www.uniprot.org/uniprot/Q86YJ5" TargetMode="External"/><Relationship Id="rId314" Type="http://schemas.openxmlformats.org/officeDocument/2006/relationships/hyperlink" Target="http://www.uniprot.org/uniprot/Q9NS56" TargetMode="External"/><Relationship Id="rId356" Type="http://schemas.openxmlformats.org/officeDocument/2006/relationships/hyperlink" Target="http://www.uniprot.org/uniprot/P53804" TargetMode="External"/><Relationship Id="rId398" Type="http://schemas.openxmlformats.org/officeDocument/2006/relationships/hyperlink" Target="http://www.ncbi.nlm.nih.gov/protein/319004144" TargetMode="External"/><Relationship Id="rId521" Type="http://schemas.openxmlformats.org/officeDocument/2006/relationships/hyperlink" Target="http://www.uniprot.org/uniprot/Q9UDY6" TargetMode="External"/><Relationship Id="rId563" Type="http://schemas.openxmlformats.org/officeDocument/2006/relationships/hyperlink" Target="http://www.uniprot.org/uniprot/Q13702" TargetMode="External"/><Relationship Id="rId619" Type="http://schemas.openxmlformats.org/officeDocument/2006/relationships/hyperlink" Target="http://www.ncbi.nlm.nih.gov/protein/57165361" TargetMode="External"/><Relationship Id="rId95" Type="http://schemas.openxmlformats.org/officeDocument/2006/relationships/hyperlink" Target="http://www.uniprot.org/uniprot/Q9NPC3" TargetMode="External"/><Relationship Id="rId160" Type="http://schemas.openxmlformats.org/officeDocument/2006/relationships/hyperlink" Target="http://www.ncbi.nlm.nih.gov/protein/223890259" TargetMode="External"/><Relationship Id="rId216" Type="http://schemas.openxmlformats.org/officeDocument/2006/relationships/hyperlink" Target="http://www.uniprot.org/uniprot/Q9UMS4" TargetMode="External"/><Relationship Id="rId423" Type="http://schemas.openxmlformats.org/officeDocument/2006/relationships/hyperlink" Target="http://www.ncbi.nlm.nih.gov/protein/15208643" TargetMode="External"/><Relationship Id="rId258" Type="http://schemas.openxmlformats.org/officeDocument/2006/relationships/hyperlink" Target="http://www.ncbi.nlm.nih.gov/protein/526253083" TargetMode="External"/><Relationship Id="rId465" Type="http://schemas.openxmlformats.org/officeDocument/2006/relationships/hyperlink" Target="http://www.ncbi.nlm.nih.gov/protein/301601615" TargetMode="External"/><Relationship Id="rId630" Type="http://schemas.openxmlformats.org/officeDocument/2006/relationships/hyperlink" Target="http://www.ncbi.nlm.nih.gov/protein/14042925" TargetMode="External"/><Relationship Id="rId672" Type="http://schemas.openxmlformats.org/officeDocument/2006/relationships/hyperlink" Target="http://www.ncbi.nlm.nih.gov/protein/193788637" TargetMode="External"/><Relationship Id="rId728" Type="http://schemas.openxmlformats.org/officeDocument/2006/relationships/hyperlink" Target="http://www.ncbi.nlm.nih.gov/protein/573459768" TargetMode="External"/><Relationship Id="rId22" Type="http://schemas.openxmlformats.org/officeDocument/2006/relationships/hyperlink" Target="http://www.uniprot.org/uniprot/O15033" TargetMode="External"/><Relationship Id="rId64" Type="http://schemas.openxmlformats.org/officeDocument/2006/relationships/hyperlink" Target="http://www.ncbi.nlm.nih.gov/protein/23312364" TargetMode="External"/><Relationship Id="rId118" Type="http://schemas.openxmlformats.org/officeDocument/2006/relationships/hyperlink" Target="http://www.uniprot.org/uniprot/Q8TBB1" TargetMode="External"/><Relationship Id="rId325" Type="http://schemas.openxmlformats.org/officeDocument/2006/relationships/hyperlink" Target="http://www.uniprot.org/uniprot/Q9C040" TargetMode="External"/><Relationship Id="rId367" Type="http://schemas.openxmlformats.org/officeDocument/2006/relationships/hyperlink" Target="http://www.ncbi.nlm.nih.gov/protein/284447287" TargetMode="External"/><Relationship Id="rId532" Type="http://schemas.openxmlformats.org/officeDocument/2006/relationships/hyperlink" Target="http://www.uniprot.org/uniprot/Q96LD4" TargetMode="External"/><Relationship Id="rId574" Type="http://schemas.openxmlformats.org/officeDocument/2006/relationships/hyperlink" Target="http://www.uniprot.org/uniprot/Q99590" TargetMode="External"/><Relationship Id="rId171" Type="http://schemas.openxmlformats.org/officeDocument/2006/relationships/hyperlink" Target="http://www.uniprot.org/uniprot/O75592" TargetMode="External"/><Relationship Id="rId227" Type="http://schemas.openxmlformats.org/officeDocument/2006/relationships/hyperlink" Target="http://www.uniprot.org/uniprot/Q6PCD5" TargetMode="External"/><Relationship Id="rId269" Type="http://schemas.openxmlformats.org/officeDocument/2006/relationships/hyperlink" Target="http://www.uniprot.org/uniprot/Q8WVD5" TargetMode="External"/><Relationship Id="rId434" Type="http://schemas.openxmlformats.org/officeDocument/2006/relationships/hyperlink" Target="http://www.ncbi.nlm.nih.gov/protein/5454014" TargetMode="External"/><Relationship Id="rId476" Type="http://schemas.openxmlformats.org/officeDocument/2006/relationships/hyperlink" Target="http://www.uniprot.org/uniprot/Q13233" TargetMode="External"/><Relationship Id="rId641" Type="http://schemas.openxmlformats.org/officeDocument/2006/relationships/hyperlink" Target="http://www.ncbi.nlm.nih.gov/protein/751368110" TargetMode="External"/><Relationship Id="rId683" Type="http://schemas.openxmlformats.org/officeDocument/2006/relationships/hyperlink" Target="http://www.ncbi.nlm.nih.gov/protein/536291168" TargetMode="External"/><Relationship Id="rId739" Type="http://schemas.openxmlformats.org/officeDocument/2006/relationships/hyperlink" Target="http://www.uniprot.org/uniprot/Q03112" TargetMode="External"/><Relationship Id="rId33" Type="http://schemas.openxmlformats.org/officeDocument/2006/relationships/hyperlink" Target="http://www.uniprot.org/uniprot/Q9UII4" TargetMode="External"/><Relationship Id="rId129" Type="http://schemas.openxmlformats.org/officeDocument/2006/relationships/hyperlink" Target="http://www.uniprot.org/uniprot/Q8NA82" TargetMode="External"/><Relationship Id="rId280" Type="http://schemas.openxmlformats.org/officeDocument/2006/relationships/hyperlink" Target="http://www.uniprot.org/uniprot/Q8N6D2" TargetMode="External"/><Relationship Id="rId336" Type="http://schemas.openxmlformats.org/officeDocument/2006/relationships/hyperlink" Target="http://www.uniprot.org/uniprot/Q9NQ86" TargetMode="External"/><Relationship Id="rId501" Type="http://schemas.openxmlformats.org/officeDocument/2006/relationships/hyperlink" Target="http://www.uniprot.org/uniprot/Q8N7C7" TargetMode="External"/><Relationship Id="rId543" Type="http://schemas.openxmlformats.org/officeDocument/2006/relationships/hyperlink" Target="http://www.uniprot.org/uniprot/A6NGJ6" TargetMode="External"/><Relationship Id="rId75" Type="http://schemas.openxmlformats.org/officeDocument/2006/relationships/hyperlink" Target="http://www.ncbi.nlm.nih.gov/protein/160948610" TargetMode="External"/><Relationship Id="rId140" Type="http://schemas.openxmlformats.org/officeDocument/2006/relationships/hyperlink" Target="http://www.ncbi.nlm.nih.gov/protein/544583444" TargetMode="External"/><Relationship Id="rId182" Type="http://schemas.openxmlformats.org/officeDocument/2006/relationships/hyperlink" Target="http://www.ncbi.nlm.nih.gov/protein/157412255" TargetMode="External"/><Relationship Id="rId378" Type="http://schemas.openxmlformats.org/officeDocument/2006/relationships/hyperlink" Target="http://www.ncbi.nlm.nih.gov/protein/664806060" TargetMode="External"/><Relationship Id="rId403" Type="http://schemas.openxmlformats.org/officeDocument/2006/relationships/hyperlink" Target="http://www.ncbi.nlm.nih.gov/protein/63148618" TargetMode="External"/><Relationship Id="rId585" Type="http://schemas.openxmlformats.org/officeDocument/2006/relationships/hyperlink" Target="http://www.ncbi.nlm.nih.gov/protein/5729765" TargetMode="External"/><Relationship Id="rId750" Type="http://schemas.openxmlformats.org/officeDocument/2006/relationships/hyperlink" Target="http://www.ncbi.nlm.nih.gov/protein/98961138" TargetMode="External"/><Relationship Id="rId6" Type="http://schemas.openxmlformats.org/officeDocument/2006/relationships/hyperlink" Target="http://www.ncbi.nlm.nih.gov/protein/259089405" TargetMode="External"/><Relationship Id="rId238" Type="http://schemas.openxmlformats.org/officeDocument/2006/relationships/hyperlink" Target="http://www.uniprot.org/uniprot/Q6ZNA4" TargetMode="External"/><Relationship Id="rId445" Type="http://schemas.openxmlformats.org/officeDocument/2006/relationships/hyperlink" Target="http://www.ncbi.nlm.nih.gov/protein/667478204" TargetMode="External"/><Relationship Id="rId487" Type="http://schemas.openxmlformats.org/officeDocument/2006/relationships/hyperlink" Target="http://www.uniprot.org/uniprot/O00623" TargetMode="External"/><Relationship Id="rId610" Type="http://schemas.openxmlformats.org/officeDocument/2006/relationships/hyperlink" Target="http://www.ncbi.nlm.nih.gov/protein/222446629" TargetMode="External"/><Relationship Id="rId652" Type="http://schemas.openxmlformats.org/officeDocument/2006/relationships/hyperlink" Target="http://www.ncbi.nlm.nih.gov/protein/14249412" TargetMode="External"/><Relationship Id="rId694" Type="http://schemas.openxmlformats.org/officeDocument/2006/relationships/hyperlink" Target="http://www.ncbi.nlm.nih.gov/protein/767970137" TargetMode="External"/><Relationship Id="rId708" Type="http://schemas.openxmlformats.org/officeDocument/2006/relationships/hyperlink" Target="http://www.ncbi.nlm.nih.gov/protein/571026678" TargetMode="External"/><Relationship Id="rId291" Type="http://schemas.openxmlformats.org/officeDocument/2006/relationships/hyperlink" Target="http://www.uniprot.org/uniprot/Q5VTB9" TargetMode="External"/><Relationship Id="rId305" Type="http://schemas.openxmlformats.org/officeDocument/2006/relationships/hyperlink" Target="http://www.uniprot.org/uniprot/Q149N8" TargetMode="External"/><Relationship Id="rId347" Type="http://schemas.openxmlformats.org/officeDocument/2006/relationships/hyperlink" Target="http://www.uniprot.org/uniprot/Q6ZTA4" TargetMode="External"/><Relationship Id="rId512" Type="http://schemas.openxmlformats.org/officeDocument/2006/relationships/hyperlink" Target="http://www.uniprot.org/uniprot/Q9Y6U7" TargetMode="External"/><Relationship Id="rId44" Type="http://schemas.openxmlformats.org/officeDocument/2006/relationships/hyperlink" Target="http://www.ncbi.nlm.nih.gov/protein/332801080" TargetMode="External"/><Relationship Id="rId86" Type="http://schemas.openxmlformats.org/officeDocument/2006/relationships/hyperlink" Target="http://www.uniprot.org/uniprot/P35226" TargetMode="External"/><Relationship Id="rId151" Type="http://schemas.openxmlformats.org/officeDocument/2006/relationships/hyperlink" Target="http://www.uniprot.org/uniprot/Q5U5Q3" TargetMode="External"/><Relationship Id="rId389" Type="http://schemas.openxmlformats.org/officeDocument/2006/relationships/hyperlink" Target="http://www.ncbi.nlm.nih.gov/protein/109150431" TargetMode="External"/><Relationship Id="rId554" Type="http://schemas.openxmlformats.org/officeDocument/2006/relationships/hyperlink" Target="http://www.uniprot.org/uniprot/Q8N3P4" TargetMode="External"/><Relationship Id="rId596" Type="http://schemas.openxmlformats.org/officeDocument/2006/relationships/hyperlink" Target="http://www.ncbi.nlm.nih.gov/protein/291621664" TargetMode="External"/><Relationship Id="rId193" Type="http://schemas.openxmlformats.org/officeDocument/2006/relationships/hyperlink" Target="http://www.ncbi.nlm.nih.gov/protein/144953898" TargetMode="External"/><Relationship Id="rId207" Type="http://schemas.openxmlformats.org/officeDocument/2006/relationships/hyperlink" Target="http://www.uniprot.org/uniprot/Q6VVB1" TargetMode="External"/><Relationship Id="rId249" Type="http://schemas.openxmlformats.org/officeDocument/2006/relationships/hyperlink" Target="http://www.ncbi.nlm.nih.gov/protein/34452686" TargetMode="External"/><Relationship Id="rId414" Type="http://schemas.openxmlformats.org/officeDocument/2006/relationships/hyperlink" Target="http://www.ncbi.nlm.nih.gov/protein/77404348" TargetMode="External"/><Relationship Id="rId456" Type="http://schemas.openxmlformats.org/officeDocument/2006/relationships/hyperlink" Target="http://www.ncbi.nlm.nih.gov/protein/157739864" TargetMode="External"/><Relationship Id="rId498" Type="http://schemas.openxmlformats.org/officeDocument/2006/relationships/hyperlink" Target="http://www.uniprot.org/uniprot/Q8IZP6" TargetMode="External"/><Relationship Id="rId621" Type="http://schemas.openxmlformats.org/officeDocument/2006/relationships/hyperlink" Target="http://www.ncbi.nlm.nih.gov/protein/297139728" TargetMode="External"/><Relationship Id="rId663" Type="http://schemas.openxmlformats.org/officeDocument/2006/relationships/hyperlink" Target="http://www.ncbi.nlm.nih.gov/protein/38524612" TargetMode="External"/><Relationship Id="rId13" Type="http://schemas.openxmlformats.org/officeDocument/2006/relationships/hyperlink" Target="http://www.ncbi.nlm.nih.gov/protein/33946285" TargetMode="External"/><Relationship Id="rId109" Type="http://schemas.openxmlformats.org/officeDocument/2006/relationships/hyperlink" Target="http://www.uniprot.org/uniprot/Q86Y13" TargetMode="External"/><Relationship Id="rId260" Type="http://schemas.openxmlformats.org/officeDocument/2006/relationships/hyperlink" Target="http://www.ncbi.nlm.nih.gov/protein/297139721" TargetMode="External"/><Relationship Id="rId316" Type="http://schemas.openxmlformats.org/officeDocument/2006/relationships/hyperlink" Target="http://www.uniprot.org/uniprot/Q13114" TargetMode="External"/><Relationship Id="rId523" Type="http://schemas.openxmlformats.org/officeDocument/2006/relationships/hyperlink" Target="http://www.uniprot.org/uniprot/Q12899" TargetMode="External"/><Relationship Id="rId719" Type="http://schemas.openxmlformats.org/officeDocument/2006/relationships/hyperlink" Target="http://www.ncbi.nlm.nih.gov/protein/665506028" TargetMode="External"/><Relationship Id="rId55" Type="http://schemas.openxmlformats.org/officeDocument/2006/relationships/hyperlink" Target="http://www.ncbi.nlm.nih.gov/protein/324711009" TargetMode="External"/><Relationship Id="rId97" Type="http://schemas.openxmlformats.org/officeDocument/2006/relationships/hyperlink" Target="http://www.uniprot.org/uniprot/Q96EP1" TargetMode="External"/><Relationship Id="rId120" Type="http://schemas.openxmlformats.org/officeDocument/2006/relationships/hyperlink" Target="http://www.ncbi.nlm.nih.gov/protein/24025688" TargetMode="External"/><Relationship Id="rId358" Type="http://schemas.openxmlformats.org/officeDocument/2006/relationships/hyperlink" Target="http://www.uniprot.org/uniprot/Q7Z3V4" TargetMode="External"/><Relationship Id="rId565" Type="http://schemas.openxmlformats.org/officeDocument/2006/relationships/hyperlink" Target="http://www.uniprot.org/uniprot/F8VTS6" TargetMode="External"/><Relationship Id="rId730" Type="http://schemas.openxmlformats.org/officeDocument/2006/relationships/hyperlink" Target="http://www.ncbi.nlm.nih.gov/protein/58331266" TargetMode="External"/><Relationship Id="rId162" Type="http://schemas.openxmlformats.org/officeDocument/2006/relationships/hyperlink" Target="http://www.ncbi.nlm.nih.gov/protein/411147393" TargetMode="External"/><Relationship Id="rId218" Type="http://schemas.openxmlformats.org/officeDocument/2006/relationships/hyperlink" Target="http://www.uniprot.org/uniprot/P15918" TargetMode="External"/><Relationship Id="rId425" Type="http://schemas.openxmlformats.org/officeDocument/2006/relationships/hyperlink" Target="http://www.ncbi.nlm.nih.gov/protein/68160937" TargetMode="External"/><Relationship Id="rId467" Type="http://schemas.openxmlformats.org/officeDocument/2006/relationships/hyperlink" Target="http://www.uniprot.org/uniprot/Q9NYG5" TargetMode="External"/><Relationship Id="rId632" Type="http://schemas.openxmlformats.org/officeDocument/2006/relationships/hyperlink" Target="http://www.ncbi.nlm.nih.gov/protein/297206763" TargetMode="External"/><Relationship Id="rId271" Type="http://schemas.openxmlformats.org/officeDocument/2006/relationships/hyperlink" Target="http://www.uniprot.org/uniprot/Q8NC42" TargetMode="External"/><Relationship Id="rId674" Type="http://schemas.openxmlformats.org/officeDocument/2006/relationships/hyperlink" Target="http://www.ncbi.nlm.nih.gov/protein/91718902" TargetMode="External"/><Relationship Id="rId24" Type="http://schemas.openxmlformats.org/officeDocument/2006/relationships/hyperlink" Target="http://www.uniprot.org/uniprot/Q8IYU2" TargetMode="External"/><Relationship Id="rId66" Type="http://schemas.openxmlformats.org/officeDocument/2006/relationships/hyperlink" Target="http://www.uniprot.org/uniprot/Q96T88" TargetMode="External"/><Relationship Id="rId131" Type="http://schemas.openxmlformats.org/officeDocument/2006/relationships/hyperlink" Target="http://www.uniprot.org/uniprot/Q9P0N8" TargetMode="External"/><Relationship Id="rId327" Type="http://schemas.openxmlformats.org/officeDocument/2006/relationships/hyperlink" Target="http://www.uniprot.org/uniprot/Q8IYM9" TargetMode="External"/><Relationship Id="rId369" Type="http://schemas.openxmlformats.org/officeDocument/2006/relationships/hyperlink" Target="http://www.ncbi.nlm.nih.gov/protein/14149702" TargetMode="External"/><Relationship Id="rId534" Type="http://schemas.openxmlformats.org/officeDocument/2006/relationships/hyperlink" Target="http://www.uniprot.org/uniprot/P0CI25" TargetMode="External"/><Relationship Id="rId576" Type="http://schemas.openxmlformats.org/officeDocument/2006/relationships/hyperlink" Target="http://www.uniprot.org/uniprot/A0AVI4" TargetMode="External"/><Relationship Id="rId741" Type="http://schemas.openxmlformats.org/officeDocument/2006/relationships/hyperlink" Target="http://www.uniprot.org/uniprot/Q9UM63" TargetMode="External"/><Relationship Id="rId173" Type="http://schemas.openxmlformats.org/officeDocument/2006/relationships/hyperlink" Target="http://www.ncbi.nlm.nih.gov/protein/291190787" TargetMode="External"/><Relationship Id="rId229" Type="http://schemas.openxmlformats.org/officeDocument/2006/relationships/hyperlink" Target="http://www.uniprot.org/uniprot/Q9NVW2" TargetMode="External"/><Relationship Id="rId380" Type="http://schemas.openxmlformats.org/officeDocument/2006/relationships/hyperlink" Target="http://www.ncbi.nlm.nih.gov/protein/34878777" TargetMode="External"/><Relationship Id="rId436" Type="http://schemas.openxmlformats.org/officeDocument/2006/relationships/hyperlink" Target="http://www.ncbi.nlm.nih.gov/protein/42516574" TargetMode="External"/><Relationship Id="rId601" Type="http://schemas.openxmlformats.org/officeDocument/2006/relationships/hyperlink" Target="http://www.ncbi.nlm.nih.gov/protein/380036033" TargetMode="External"/><Relationship Id="rId643" Type="http://schemas.openxmlformats.org/officeDocument/2006/relationships/hyperlink" Target="http://www.ncbi.nlm.nih.gov/protein/301500637" TargetMode="External"/><Relationship Id="rId240" Type="http://schemas.openxmlformats.org/officeDocument/2006/relationships/hyperlink" Target="http://www.uniprot.org/uniprot/Q5XPI4" TargetMode="External"/><Relationship Id="rId478" Type="http://schemas.openxmlformats.org/officeDocument/2006/relationships/hyperlink" Target="http://www.uniprot.org/uniprot/A1L020" TargetMode="External"/><Relationship Id="rId685" Type="http://schemas.openxmlformats.org/officeDocument/2006/relationships/hyperlink" Target="http://www.ncbi.nlm.nih.gov/protein/327412333" TargetMode="External"/><Relationship Id="rId35" Type="http://schemas.openxmlformats.org/officeDocument/2006/relationships/hyperlink" Target="http://www.uniprot.org/uniprot/Q8IVU3" TargetMode="External"/><Relationship Id="rId77" Type="http://schemas.openxmlformats.org/officeDocument/2006/relationships/hyperlink" Target="http://www.uniprot.org/uniprot/Q8IWV8" TargetMode="External"/><Relationship Id="rId100" Type="http://schemas.openxmlformats.org/officeDocument/2006/relationships/hyperlink" Target="http://www.ncbi.nlm.nih.gov/protein/41352718" TargetMode="External"/><Relationship Id="rId282" Type="http://schemas.openxmlformats.org/officeDocument/2006/relationships/hyperlink" Target="http://www.uniprot.org/uniprot/Q5TA31" TargetMode="External"/><Relationship Id="rId338" Type="http://schemas.openxmlformats.org/officeDocument/2006/relationships/hyperlink" Target="http://www.uniprot.org/uniprot/Q9HCM9" TargetMode="External"/><Relationship Id="rId503" Type="http://schemas.openxmlformats.org/officeDocument/2006/relationships/hyperlink" Target="http://www.uniprot.org/uniprot/Q96PX1" TargetMode="External"/><Relationship Id="rId545" Type="http://schemas.openxmlformats.org/officeDocument/2006/relationships/hyperlink" Target="http://www.uniprot.org/uniprot/Q9C029" TargetMode="External"/><Relationship Id="rId587" Type="http://schemas.openxmlformats.org/officeDocument/2006/relationships/hyperlink" Target="http://www.ncbi.nlm.nih.gov/protein/219521926" TargetMode="External"/><Relationship Id="rId710" Type="http://schemas.openxmlformats.org/officeDocument/2006/relationships/hyperlink" Target="http://www.ncbi.nlm.nih.gov/protein/5453557" TargetMode="External"/><Relationship Id="rId8" Type="http://schemas.openxmlformats.org/officeDocument/2006/relationships/hyperlink" Target="http://www.ncbi.nlm.nih.gov/protein/380420338" TargetMode="External"/><Relationship Id="rId142" Type="http://schemas.openxmlformats.org/officeDocument/2006/relationships/hyperlink" Target="http://www.ncbi.nlm.nih.gov/protein/510937018" TargetMode="External"/><Relationship Id="rId184" Type="http://schemas.openxmlformats.org/officeDocument/2006/relationships/hyperlink" Target="http://www.ncbi.nlm.nih.gov/protein/22547215" TargetMode="External"/><Relationship Id="rId391" Type="http://schemas.openxmlformats.org/officeDocument/2006/relationships/hyperlink" Target="http://www.ncbi.nlm.nih.gov/protein/37577185" TargetMode="External"/><Relationship Id="rId405" Type="http://schemas.openxmlformats.org/officeDocument/2006/relationships/hyperlink" Target="http://www.ncbi.nlm.nih.gov/protein/110578665" TargetMode="External"/><Relationship Id="rId447" Type="http://schemas.openxmlformats.org/officeDocument/2006/relationships/hyperlink" Target="http://www.ncbi.nlm.nih.gov/protein/148596968" TargetMode="External"/><Relationship Id="rId612" Type="http://schemas.openxmlformats.org/officeDocument/2006/relationships/hyperlink" Target="http://www.ncbi.nlm.nih.gov/protein/264681488" TargetMode="External"/><Relationship Id="rId251" Type="http://schemas.openxmlformats.org/officeDocument/2006/relationships/hyperlink" Target="http://www.ncbi.nlm.nih.gov/protein/312147329" TargetMode="External"/><Relationship Id="rId489" Type="http://schemas.openxmlformats.org/officeDocument/2006/relationships/hyperlink" Target="http://www.uniprot.org/uniprot/Q9BWX1" TargetMode="External"/><Relationship Id="rId654" Type="http://schemas.openxmlformats.org/officeDocument/2006/relationships/hyperlink" Target="http://www.ncbi.nlm.nih.gov/protein/34878852" TargetMode="External"/><Relationship Id="rId696" Type="http://schemas.openxmlformats.org/officeDocument/2006/relationships/hyperlink" Target="http://www.ncbi.nlm.nih.gov/protein/98961138" TargetMode="External"/><Relationship Id="rId46" Type="http://schemas.openxmlformats.org/officeDocument/2006/relationships/hyperlink" Target="http://www.uniprot.org/uniprot/Q8NHG8" TargetMode="External"/><Relationship Id="rId293" Type="http://schemas.openxmlformats.org/officeDocument/2006/relationships/hyperlink" Target="http://www.uniprot.org/uniprot/Q96EP0" TargetMode="External"/><Relationship Id="rId307" Type="http://schemas.openxmlformats.org/officeDocument/2006/relationships/hyperlink" Target="http://www.uniprot.org/uniprot/Q8IUQ4" TargetMode="External"/><Relationship Id="rId349" Type="http://schemas.openxmlformats.org/officeDocument/2006/relationships/hyperlink" Target="http://www.uniprot.org/uniprot/Q86WT6" TargetMode="External"/><Relationship Id="rId514" Type="http://schemas.openxmlformats.org/officeDocument/2006/relationships/hyperlink" Target="http://www.uniprot.org/uniprot/Q9Y225" TargetMode="External"/><Relationship Id="rId556" Type="http://schemas.openxmlformats.org/officeDocument/2006/relationships/hyperlink" Target="http://www.uniprot.org/uniprot/Q9UHB7" TargetMode="External"/><Relationship Id="rId721" Type="http://schemas.openxmlformats.org/officeDocument/2006/relationships/hyperlink" Target="http://www.ncbi.nlm.nih.gov/protein/71043932" TargetMode="External"/><Relationship Id="rId88" Type="http://schemas.openxmlformats.org/officeDocument/2006/relationships/hyperlink" Target="http://www.uniprot.org/uniprot/P38398" TargetMode="External"/><Relationship Id="rId111" Type="http://schemas.openxmlformats.org/officeDocument/2006/relationships/hyperlink" Target="http://www.uniprot.org/uniprot/Q14527" TargetMode="External"/><Relationship Id="rId153" Type="http://schemas.openxmlformats.org/officeDocument/2006/relationships/hyperlink" Target="http://www.uniprot.org/uniprot/Q86YT6" TargetMode="External"/><Relationship Id="rId195" Type="http://schemas.openxmlformats.org/officeDocument/2006/relationships/hyperlink" Target="http://www.ncbi.nlm.nih.gov/protein/664806085" TargetMode="External"/><Relationship Id="rId209" Type="http://schemas.openxmlformats.org/officeDocument/2006/relationships/hyperlink" Target="http://www.uniprot.org/uniprot/P35227" TargetMode="External"/><Relationship Id="rId360" Type="http://schemas.openxmlformats.org/officeDocument/2006/relationships/hyperlink" Target="http://www.uniprot.org/uniprot/Q7Z6J8" TargetMode="External"/><Relationship Id="rId416" Type="http://schemas.openxmlformats.org/officeDocument/2006/relationships/hyperlink" Target="http://www.ncbi.nlm.nih.gov/protein/45594312" TargetMode="External"/><Relationship Id="rId598" Type="http://schemas.openxmlformats.org/officeDocument/2006/relationships/hyperlink" Target="http://www.ncbi.nlm.nih.gov/protein/401709927" TargetMode="External"/><Relationship Id="rId220" Type="http://schemas.openxmlformats.org/officeDocument/2006/relationships/hyperlink" Target="http://www.uniprot.org/uniprot/Q9BYM8" TargetMode="External"/><Relationship Id="rId458" Type="http://schemas.openxmlformats.org/officeDocument/2006/relationships/hyperlink" Target="http://www.ncbi.nlm.nih.gov/protein/323362983" TargetMode="External"/><Relationship Id="rId623" Type="http://schemas.openxmlformats.org/officeDocument/2006/relationships/hyperlink" Target="http://www.ncbi.nlm.nih.gov/protein/9506663" TargetMode="External"/><Relationship Id="rId665" Type="http://schemas.openxmlformats.org/officeDocument/2006/relationships/hyperlink" Target="http://www.ncbi.nlm.nih.gov/protein/331028525" TargetMode="External"/><Relationship Id="rId15" Type="http://schemas.openxmlformats.org/officeDocument/2006/relationships/hyperlink" Target="http://www.ncbi.nlm.nih.gov/protein/27883842" TargetMode="External"/><Relationship Id="rId57" Type="http://schemas.openxmlformats.org/officeDocument/2006/relationships/hyperlink" Target="http://www.uniprot.org/uniprot/O00308" TargetMode="External"/><Relationship Id="rId262" Type="http://schemas.openxmlformats.org/officeDocument/2006/relationships/hyperlink" Target="http://www.ncbi.nlm.nih.gov/protein/21314654" TargetMode="External"/><Relationship Id="rId318" Type="http://schemas.openxmlformats.org/officeDocument/2006/relationships/hyperlink" Target="http://www.uniprot.org/uniprot/O00463" TargetMode="External"/><Relationship Id="rId525" Type="http://schemas.openxmlformats.org/officeDocument/2006/relationships/hyperlink" Target="http://www.uniprot.org/uniprot/Q9BYJ4" TargetMode="External"/><Relationship Id="rId567" Type="http://schemas.openxmlformats.org/officeDocument/2006/relationships/hyperlink" Target="http://www.uniprot.org/uniprot/Q96G75" TargetMode="External"/><Relationship Id="rId732" Type="http://schemas.openxmlformats.org/officeDocument/2006/relationships/hyperlink" Target="http://www.ncbi.nlm.nih.gov/protein/544711270" TargetMode="External"/><Relationship Id="rId99" Type="http://schemas.openxmlformats.org/officeDocument/2006/relationships/hyperlink" Target="http://www.ncbi.nlm.nih.gov/protein/300069017" TargetMode="External"/><Relationship Id="rId122" Type="http://schemas.openxmlformats.org/officeDocument/2006/relationships/hyperlink" Target="http://www.ncbi.nlm.nih.gov/protein/231573214" TargetMode="External"/><Relationship Id="rId164" Type="http://schemas.openxmlformats.org/officeDocument/2006/relationships/hyperlink" Target="http://www.uniprot.org/uniprot/Q9H000" TargetMode="External"/><Relationship Id="rId371" Type="http://schemas.openxmlformats.org/officeDocument/2006/relationships/hyperlink" Target="http://www.ncbi.nlm.nih.gov/protein/148839382" TargetMode="External"/><Relationship Id="rId427" Type="http://schemas.openxmlformats.org/officeDocument/2006/relationships/hyperlink" Target="http://www.ncbi.nlm.nih.gov/protein/5730009" TargetMode="External"/><Relationship Id="rId469" Type="http://schemas.openxmlformats.org/officeDocument/2006/relationships/hyperlink" Target="http://www.uniprot.org/uniprot/Q99675" TargetMode="External"/><Relationship Id="rId634" Type="http://schemas.openxmlformats.org/officeDocument/2006/relationships/hyperlink" Target="http://www.ncbi.nlm.nih.gov/protein/109134327" TargetMode="External"/><Relationship Id="rId676" Type="http://schemas.openxmlformats.org/officeDocument/2006/relationships/hyperlink" Target="http://www.ncbi.nlm.nih.gov/protein/661860329" TargetMode="External"/><Relationship Id="rId26" Type="http://schemas.openxmlformats.org/officeDocument/2006/relationships/hyperlink" Target="http://www.uniprot.org/uniprot/Q5U5R9" TargetMode="External"/><Relationship Id="rId231" Type="http://schemas.openxmlformats.org/officeDocument/2006/relationships/hyperlink" Target="http://www.uniprot.org/uniprot/O00237" TargetMode="External"/><Relationship Id="rId273" Type="http://schemas.openxmlformats.org/officeDocument/2006/relationships/hyperlink" Target="http://www.uniprot.org/uniprot/Q8N8N0" TargetMode="External"/><Relationship Id="rId329" Type="http://schemas.openxmlformats.org/officeDocument/2006/relationships/hyperlink" Target="http://www.uniprot.org/uniprot/O15164" TargetMode="External"/><Relationship Id="rId480" Type="http://schemas.openxmlformats.org/officeDocument/2006/relationships/hyperlink" Target="http://www.uniprot.org/uniprot/Q86XN8" TargetMode="External"/><Relationship Id="rId536" Type="http://schemas.openxmlformats.org/officeDocument/2006/relationships/hyperlink" Target="http://www.uniprot.org/uniprot/Q9BSJ1" TargetMode="External"/><Relationship Id="rId701" Type="http://schemas.openxmlformats.org/officeDocument/2006/relationships/hyperlink" Target="http://www.ncbi.nlm.nih.gov/protein/126032348" TargetMode="External"/><Relationship Id="rId68" Type="http://schemas.openxmlformats.org/officeDocument/2006/relationships/hyperlink" Target="http://www.ncbi.nlm.nih.gov/protein/154426322" TargetMode="External"/><Relationship Id="rId133" Type="http://schemas.openxmlformats.org/officeDocument/2006/relationships/hyperlink" Target="http://www.ncbi.nlm.nih.gov/protein/30425370" TargetMode="External"/><Relationship Id="rId175" Type="http://schemas.openxmlformats.org/officeDocument/2006/relationships/hyperlink" Target="http://www.ncbi.nlm.nih.gov/protein/223278368" TargetMode="External"/><Relationship Id="rId340" Type="http://schemas.openxmlformats.org/officeDocument/2006/relationships/hyperlink" Target="http://www.uniprot.org/uniprot/Q9C035" TargetMode="External"/><Relationship Id="rId578" Type="http://schemas.openxmlformats.org/officeDocument/2006/relationships/hyperlink" Target="http://www.uniprot.org/uniprot/A6NDI0" TargetMode="External"/><Relationship Id="rId743" Type="http://schemas.openxmlformats.org/officeDocument/2006/relationships/hyperlink" Target="http://www.uniprot.org/uniprot/Q6PJI9" TargetMode="External"/><Relationship Id="rId200" Type="http://schemas.openxmlformats.org/officeDocument/2006/relationships/hyperlink" Target="http://www.ncbi.nlm.nih.gov/protein/51479192" TargetMode="External"/><Relationship Id="rId382" Type="http://schemas.openxmlformats.org/officeDocument/2006/relationships/hyperlink" Target="http://www.ncbi.nlm.nih.gov/protein/259013545" TargetMode="External"/><Relationship Id="rId438" Type="http://schemas.openxmlformats.org/officeDocument/2006/relationships/hyperlink" Target="http://www.ncbi.nlm.nih.gov/protein/527122124" TargetMode="External"/><Relationship Id="rId603" Type="http://schemas.openxmlformats.org/officeDocument/2006/relationships/hyperlink" Target="http://www.ncbi.nlm.nih.gov/protein/24797089" TargetMode="External"/><Relationship Id="rId645" Type="http://schemas.openxmlformats.org/officeDocument/2006/relationships/hyperlink" Target="http://www.ncbi.nlm.nih.gov/protein/224548923" TargetMode="External"/><Relationship Id="rId687" Type="http://schemas.openxmlformats.org/officeDocument/2006/relationships/hyperlink" Target="http://www.ncbi.nlm.nih.gov/protein/578834770" TargetMode="External"/><Relationship Id="rId242" Type="http://schemas.openxmlformats.org/officeDocument/2006/relationships/hyperlink" Target="http://www.uniprot.org/uniprot/Q8TEB7" TargetMode="External"/><Relationship Id="rId284" Type="http://schemas.openxmlformats.org/officeDocument/2006/relationships/hyperlink" Target="http://www.uniprot.org/uniprot/Q6ZMZ0" TargetMode="External"/><Relationship Id="rId491" Type="http://schemas.openxmlformats.org/officeDocument/2006/relationships/hyperlink" Target="http://www.uniprot.org/uniprot/Q9P1Y6" TargetMode="External"/><Relationship Id="rId505" Type="http://schemas.openxmlformats.org/officeDocument/2006/relationships/hyperlink" Target="http://www.uniprot.org/uniprot/Q96A37" TargetMode="External"/><Relationship Id="rId712" Type="http://schemas.openxmlformats.org/officeDocument/2006/relationships/hyperlink" Target="http://www.ncbi.nlm.nih.gov/protein/87116668" TargetMode="External"/><Relationship Id="rId37" Type="http://schemas.openxmlformats.org/officeDocument/2006/relationships/hyperlink" Target="http://www.uniprot.org/uniprot/Q96J02" TargetMode="External"/><Relationship Id="rId79" Type="http://schemas.openxmlformats.org/officeDocument/2006/relationships/hyperlink" Target="http://www.ncbi.nlm.nih.gov/protein/28372497" TargetMode="External"/><Relationship Id="rId102" Type="http://schemas.openxmlformats.org/officeDocument/2006/relationships/hyperlink" Target="http://www.uniprot.org/uniprot/Q86UW9" TargetMode="External"/><Relationship Id="rId144" Type="http://schemas.openxmlformats.org/officeDocument/2006/relationships/hyperlink" Target="http://www.ncbi.nlm.nih.gov/protein/334883182" TargetMode="External"/><Relationship Id="rId547" Type="http://schemas.openxmlformats.org/officeDocument/2006/relationships/hyperlink" Target="http://www.uniprot.org/uniprot/Q86UV7" TargetMode="External"/><Relationship Id="rId589" Type="http://schemas.openxmlformats.org/officeDocument/2006/relationships/hyperlink" Target="http://www.ncbi.nlm.nih.gov/protein/148528975" TargetMode="External"/><Relationship Id="rId90" Type="http://schemas.openxmlformats.org/officeDocument/2006/relationships/hyperlink" Target="http://www.uniprot.org/uniprot/Q13191" TargetMode="External"/><Relationship Id="rId186" Type="http://schemas.openxmlformats.org/officeDocument/2006/relationships/hyperlink" Target="http://www.ncbi.nlm.nih.gov/protein/109240538" TargetMode="External"/><Relationship Id="rId351" Type="http://schemas.openxmlformats.org/officeDocument/2006/relationships/hyperlink" Target="http://www.uniprot.org/uniprot/Q9BZR9" TargetMode="External"/><Relationship Id="rId393" Type="http://schemas.openxmlformats.org/officeDocument/2006/relationships/hyperlink" Target="http://www.ncbi.nlm.nih.gov/protein/557440901" TargetMode="External"/><Relationship Id="rId407" Type="http://schemas.openxmlformats.org/officeDocument/2006/relationships/hyperlink" Target="http://www.ncbi.nlm.nih.gov/protein/12232397" TargetMode="External"/><Relationship Id="rId449" Type="http://schemas.openxmlformats.org/officeDocument/2006/relationships/hyperlink" Target="http://www.ncbi.nlm.nih.gov/protein/31542779" TargetMode="External"/><Relationship Id="rId614" Type="http://schemas.openxmlformats.org/officeDocument/2006/relationships/hyperlink" Target="http://www.ncbi.nlm.nih.gov/protein/30578416" TargetMode="External"/><Relationship Id="rId656" Type="http://schemas.openxmlformats.org/officeDocument/2006/relationships/hyperlink" Target="http://www.ncbi.nlm.nih.gov/protein/384475510" TargetMode="External"/><Relationship Id="rId211" Type="http://schemas.openxmlformats.org/officeDocument/2006/relationships/hyperlink" Target="http://www.uniprot.org/uniprot/Q6ZMN7" TargetMode="External"/><Relationship Id="rId253" Type="http://schemas.openxmlformats.org/officeDocument/2006/relationships/hyperlink" Target="http://www.ncbi.nlm.nih.gov/protein/11037063" TargetMode="External"/><Relationship Id="rId295" Type="http://schemas.openxmlformats.org/officeDocument/2006/relationships/hyperlink" Target="http://www.uniprot.org/uniprot/Q9H0F5" TargetMode="External"/><Relationship Id="rId309" Type="http://schemas.openxmlformats.org/officeDocument/2006/relationships/hyperlink" Target="http://www.uniprot.org/uniprot/Q8IW03" TargetMode="External"/><Relationship Id="rId460" Type="http://schemas.openxmlformats.org/officeDocument/2006/relationships/hyperlink" Target="http://www.ncbi.nlm.nih.gov/protein/27734859" TargetMode="External"/><Relationship Id="rId516" Type="http://schemas.openxmlformats.org/officeDocument/2006/relationships/hyperlink" Target="http://www.uniprot.org/uniprot/Q9H0A6" TargetMode="External"/><Relationship Id="rId698" Type="http://schemas.openxmlformats.org/officeDocument/2006/relationships/hyperlink" Target="http://www.uniprot.org/uniprot/Q96P09" TargetMode="External"/><Relationship Id="rId48" Type="http://schemas.openxmlformats.org/officeDocument/2006/relationships/hyperlink" Target="http://www.ncbi.nlm.nih.gov/protein/14150005" TargetMode="External"/><Relationship Id="rId113" Type="http://schemas.openxmlformats.org/officeDocument/2006/relationships/hyperlink" Target="http://www.ncbi.nlm.nih.gov/protein/24308115" TargetMode="External"/><Relationship Id="rId320" Type="http://schemas.openxmlformats.org/officeDocument/2006/relationships/hyperlink" Target="http://www.uniprot.org/uniprot/Q6Q0C0" TargetMode="External"/><Relationship Id="rId558" Type="http://schemas.openxmlformats.org/officeDocument/2006/relationships/hyperlink" Target="http://www.uniprot.org/uniprot/Q7Z5L9" TargetMode="External"/><Relationship Id="rId723" Type="http://schemas.openxmlformats.org/officeDocument/2006/relationships/hyperlink" Target="http://www.ncbi.nlm.nih.gov/protein150170725" TargetMode="External"/><Relationship Id="rId155" Type="http://schemas.openxmlformats.org/officeDocument/2006/relationships/hyperlink" Target="http://www.ncbi.nlm.nih.gov/protein/282394038" TargetMode="External"/><Relationship Id="rId197" Type="http://schemas.openxmlformats.org/officeDocument/2006/relationships/hyperlink" Target="http://www.ncbi.nlm.nih.gov/protein/512749780" TargetMode="External"/><Relationship Id="rId362" Type="http://schemas.openxmlformats.org/officeDocument/2006/relationships/hyperlink" Target="http://www.uniprot.org/uniprot/O95155" TargetMode="External"/><Relationship Id="rId418" Type="http://schemas.openxmlformats.org/officeDocument/2006/relationships/hyperlink" Target="http://www.ncbi.nlm.nih.gov/protein/21630277" TargetMode="External"/><Relationship Id="rId625" Type="http://schemas.openxmlformats.org/officeDocument/2006/relationships/hyperlink" Target="http://www.ncbi.nlm.nih.gov/protein/300863140" TargetMode="External"/><Relationship Id="rId222" Type="http://schemas.openxmlformats.org/officeDocument/2006/relationships/hyperlink" Target="http://www.uniprot.org/uniprot/Q5TC82" TargetMode="External"/><Relationship Id="rId264" Type="http://schemas.openxmlformats.org/officeDocument/2006/relationships/hyperlink" Target="http://www.ncbi.nlm.nih.gov/protein/34577087" TargetMode="External"/><Relationship Id="rId471" Type="http://schemas.openxmlformats.org/officeDocument/2006/relationships/hyperlink" Target="http://www.uniprot.org/uniprot/Q9H1B7" TargetMode="External"/><Relationship Id="rId667" Type="http://schemas.openxmlformats.org/officeDocument/2006/relationships/hyperlink" Target="http://www.ncbi.nlm.nih.gov/protein/17978485" TargetMode="External"/><Relationship Id="rId17" Type="http://schemas.openxmlformats.org/officeDocument/2006/relationships/hyperlink" Target="http://www.ncbi.nlm.nih.gov/protein/237681125" TargetMode="External"/><Relationship Id="rId59" Type="http://schemas.openxmlformats.org/officeDocument/2006/relationships/hyperlink" Target="http://www.ncbi.nlm.nih.gov/protein/13654239" TargetMode="External"/><Relationship Id="rId124" Type="http://schemas.openxmlformats.org/officeDocument/2006/relationships/hyperlink" Target="http://www.ncbi.nlm.nih.gov/protein/571026626" TargetMode="External"/><Relationship Id="rId527" Type="http://schemas.openxmlformats.org/officeDocument/2006/relationships/hyperlink" Target="http://www.uniprot.org/uniprot/Q6P9F5" TargetMode="External"/><Relationship Id="rId569" Type="http://schemas.openxmlformats.org/officeDocument/2006/relationships/hyperlink" Target="http://www.uniprot.org/uniprot/A6NCQ9" TargetMode="External"/><Relationship Id="rId734" Type="http://schemas.openxmlformats.org/officeDocument/2006/relationships/hyperlink" Target="http://www.ncbi.nlm.nih.gov/protein/815891044" TargetMode="External"/><Relationship Id="rId70" Type="http://schemas.openxmlformats.org/officeDocument/2006/relationships/hyperlink" Target="http://www.uniprot.org/uniprot/O95071" TargetMode="External"/><Relationship Id="rId166" Type="http://schemas.openxmlformats.org/officeDocument/2006/relationships/hyperlink" Target="http://www.ncbi.nlm.nih.gov/protein/224028284" TargetMode="External"/><Relationship Id="rId331" Type="http://schemas.openxmlformats.org/officeDocument/2006/relationships/hyperlink" Target="http://www.uniprot.org/uniprot/Q9BZY9" TargetMode="External"/><Relationship Id="rId373" Type="http://schemas.openxmlformats.org/officeDocument/2006/relationships/hyperlink" Target="http://www.ncbi.nlm.nih.gov/protein/165932346" TargetMode="External"/><Relationship Id="rId429" Type="http://schemas.openxmlformats.org/officeDocument/2006/relationships/hyperlink" Target="http://www.ncbi.nlm.nih.gov/protein/62865604" TargetMode="External"/><Relationship Id="rId580" Type="http://schemas.openxmlformats.org/officeDocument/2006/relationships/hyperlink" Target="http://www.uniprot.org/uniprot/A6NI03" TargetMode="External"/><Relationship Id="rId636" Type="http://schemas.openxmlformats.org/officeDocument/2006/relationships/hyperlink" Target="http://www.ncbi.nlm.nih.gov/protein/157426898" TargetMode="External"/><Relationship Id="rId1" Type="http://schemas.openxmlformats.org/officeDocument/2006/relationships/hyperlink" Target="http://www.ncbi.nlm.nih.gov/protein/157738609" TargetMode="External"/><Relationship Id="rId233" Type="http://schemas.openxmlformats.org/officeDocument/2006/relationships/hyperlink" Target="http://www.uniprot.org/uniprot/Q96FA3" TargetMode="External"/><Relationship Id="rId440" Type="http://schemas.openxmlformats.org/officeDocument/2006/relationships/hyperlink" Target="http://www.ncbi.nlm.nih.gov/protein/27436877" TargetMode="External"/><Relationship Id="rId678" Type="http://schemas.openxmlformats.org/officeDocument/2006/relationships/hyperlink" Target="http://www.ncbi.nlm.nih.gov/protein/38045928" TargetMode="External"/><Relationship Id="rId28" Type="http://schemas.openxmlformats.org/officeDocument/2006/relationships/hyperlink" Target="http://www.uniprot.org/uniprot/Q76N89" TargetMode="External"/><Relationship Id="rId275" Type="http://schemas.openxmlformats.org/officeDocument/2006/relationships/hyperlink" Target="http://www.uniprot.org/uniprot/Q8IYW5" TargetMode="External"/><Relationship Id="rId300" Type="http://schemas.openxmlformats.org/officeDocument/2006/relationships/hyperlink" Target="http://www.uniprot.org/uniprot/Q68DV7" TargetMode="External"/><Relationship Id="rId482" Type="http://schemas.openxmlformats.org/officeDocument/2006/relationships/hyperlink" Target="http://www.uniprot.org/uniprot/Q6ZNB6" TargetMode="External"/><Relationship Id="rId538" Type="http://schemas.openxmlformats.org/officeDocument/2006/relationships/hyperlink" Target="http://www.uniprot.org/uniprot/Q9BYV2" TargetMode="External"/><Relationship Id="rId703" Type="http://schemas.openxmlformats.org/officeDocument/2006/relationships/hyperlink" Target="http://www.ncbi.nlm.nih.gov/protein/756140743" TargetMode="External"/><Relationship Id="rId745" Type="http://schemas.openxmlformats.org/officeDocument/2006/relationships/hyperlink" Target="http://www.uniprot.org/uniprot/Q9BYN7" TargetMode="External"/><Relationship Id="rId81" Type="http://schemas.openxmlformats.org/officeDocument/2006/relationships/hyperlink" Target="http://www.uniprot.org/uniprot/O94941" TargetMode="External"/><Relationship Id="rId135" Type="http://schemas.openxmlformats.org/officeDocument/2006/relationships/hyperlink" Target="http://www.uniprot.org/uniprot/Q9P2E8" TargetMode="External"/><Relationship Id="rId177" Type="http://schemas.openxmlformats.org/officeDocument/2006/relationships/hyperlink" Target="http://www.ncbi.nlm.nih.gov/protein/550822415" TargetMode="External"/><Relationship Id="rId342" Type="http://schemas.openxmlformats.org/officeDocument/2006/relationships/hyperlink" Target="http://www.uniprot.org/uniprot/Q9BRZ2" TargetMode="External"/><Relationship Id="rId384" Type="http://schemas.openxmlformats.org/officeDocument/2006/relationships/hyperlink" Target="http://www.ncbi.nlm.nih.gov/protein/597709777" TargetMode="External"/><Relationship Id="rId591" Type="http://schemas.openxmlformats.org/officeDocument/2006/relationships/hyperlink" Target="http://www.ncbi.nlm.nih.gov/protein/574280908" TargetMode="External"/><Relationship Id="rId605" Type="http://schemas.openxmlformats.org/officeDocument/2006/relationships/hyperlink" Target="http://www.ncbi.nlm.nih.gov/protein/289063469" TargetMode="External"/><Relationship Id="rId202" Type="http://schemas.openxmlformats.org/officeDocument/2006/relationships/hyperlink" Target="http://www.uniprot.org/uniprot/O76050" TargetMode="External"/><Relationship Id="rId244" Type="http://schemas.openxmlformats.org/officeDocument/2006/relationships/hyperlink" Target="http://www.uniprot.org/uniprot/Q86XS8" TargetMode="External"/><Relationship Id="rId647" Type="http://schemas.openxmlformats.org/officeDocument/2006/relationships/hyperlink" Target="http://www.ncbi.nlm.nih.gov/protein/54792146" TargetMode="External"/><Relationship Id="rId689" Type="http://schemas.openxmlformats.org/officeDocument/2006/relationships/hyperlink" Target="http://www.ncbi.nlm.nih.gov/protein/117676384" TargetMode="External"/><Relationship Id="rId39" Type="http://schemas.openxmlformats.org/officeDocument/2006/relationships/hyperlink" Target="http://www.uniprot.org/uniprot/Q96PU5" TargetMode="External"/><Relationship Id="rId286" Type="http://schemas.openxmlformats.org/officeDocument/2006/relationships/hyperlink" Target="http://www.uniprot.org/uniprot/Q5VTR2" TargetMode="External"/><Relationship Id="rId451" Type="http://schemas.openxmlformats.org/officeDocument/2006/relationships/hyperlink" Target="http://www.ncbi.nlm.nih.gov/protein/545746335" TargetMode="External"/><Relationship Id="rId493" Type="http://schemas.openxmlformats.org/officeDocument/2006/relationships/hyperlink" Target="http://www.uniprot.org/uniprot/O75679" TargetMode="External"/><Relationship Id="rId507" Type="http://schemas.openxmlformats.org/officeDocument/2006/relationships/hyperlink" Target="http://www.uniprot.org/uniprot/Q9BXT8" TargetMode="External"/><Relationship Id="rId549" Type="http://schemas.openxmlformats.org/officeDocument/2006/relationships/hyperlink" Target="http://www.uniprot.org/uniprot/I1YAP6" TargetMode="External"/><Relationship Id="rId714" Type="http://schemas.openxmlformats.org/officeDocument/2006/relationships/hyperlink" Target="http://www.ncbi.nlm.nih.gov/protein/37588873" TargetMode="External"/><Relationship Id="rId50" Type="http://schemas.openxmlformats.org/officeDocument/2006/relationships/hyperlink" Target="http://www.uniprot.org/uniprot/Q8N7E2" TargetMode="External"/><Relationship Id="rId104" Type="http://schemas.openxmlformats.org/officeDocument/2006/relationships/hyperlink" Target="http://www.uniprot.org/uniprot/Q8N9I9" TargetMode="External"/><Relationship Id="rId146" Type="http://schemas.openxmlformats.org/officeDocument/2006/relationships/hyperlink" Target="http://www.uniprot.org/uniprot/O60337" TargetMode="External"/><Relationship Id="rId188" Type="http://schemas.openxmlformats.org/officeDocument/2006/relationships/hyperlink" Target="http://www.ncbi.nlm.nih.gov/protein/530421802" TargetMode="External"/><Relationship Id="rId311" Type="http://schemas.openxmlformats.org/officeDocument/2006/relationships/hyperlink" Target="http://www.uniprot.org/uniprot/Q9HAU4" TargetMode="External"/><Relationship Id="rId353" Type="http://schemas.openxmlformats.org/officeDocument/2006/relationships/hyperlink" Target="http://www.uniprot.org/uniprot/Q8N9V2" TargetMode="External"/><Relationship Id="rId395" Type="http://schemas.openxmlformats.org/officeDocument/2006/relationships/hyperlink" Target="http://www.ncbi.nlm.nih.gov/protein/770075668" TargetMode="External"/><Relationship Id="rId409" Type="http://schemas.openxmlformats.org/officeDocument/2006/relationships/hyperlink" Target="http://www.ncbi.nlm.nih.gov/protein/27436927" TargetMode="External"/><Relationship Id="rId560" Type="http://schemas.openxmlformats.org/officeDocument/2006/relationships/hyperlink" Target="http://www.uniprot.org/uniprot/O14686" TargetMode="External"/><Relationship Id="rId92" Type="http://schemas.openxmlformats.org/officeDocument/2006/relationships/hyperlink" Target="http://www.uniprot.org/uniprot/Q75N03" TargetMode="External"/><Relationship Id="rId213" Type="http://schemas.openxmlformats.org/officeDocument/2006/relationships/hyperlink" Target="http://www.uniprot.org/uniprot/O43164" TargetMode="External"/><Relationship Id="rId420" Type="http://schemas.openxmlformats.org/officeDocument/2006/relationships/hyperlink" Target="http://www.ncbi.nlm.nih.gov/protein/705044345" TargetMode="External"/><Relationship Id="rId616" Type="http://schemas.openxmlformats.org/officeDocument/2006/relationships/hyperlink" Target="http://www.ncbi.nlm.nih.gov/protein/37675277" TargetMode="External"/><Relationship Id="rId658" Type="http://schemas.openxmlformats.org/officeDocument/2006/relationships/hyperlink" Target="http://www.ncbi.nlm.nih.gov/protein/210147600" TargetMode="External"/><Relationship Id="rId255" Type="http://schemas.openxmlformats.org/officeDocument/2006/relationships/hyperlink" Target="http://www.ncbi.nlm.nih.gov/protein/341823689" TargetMode="External"/><Relationship Id="rId297" Type="http://schemas.openxmlformats.org/officeDocument/2006/relationships/hyperlink" Target="http://www.uniprot.org/uniprot/O75150" TargetMode="External"/><Relationship Id="rId462" Type="http://schemas.openxmlformats.org/officeDocument/2006/relationships/hyperlink" Target="http://www.uniprot.org/uniprot/Q8N4F7" TargetMode="External"/><Relationship Id="rId518" Type="http://schemas.openxmlformats.org/officeDocument/2006/relationships/hyperlink" Target="http://www.uniprot.org/uniprot/Q7L0R7" TargetMode="External"/><Relationship Id="rId725" Type="http://schemas.openxmlformats.org/officeDocument/2006/relationships/hyperlink" Target="http://www.ncbi.nlm.nih.gov/protein/206597549" TargetMode="External"/><Relationship Id="rId115" Type="http://schemas.openxmlformats.org/officeDocument/2006/relationships/hyperlink" Target="http://www.ncbi.nlm.nih.gov/protein/46852178" TargetMode="External"/><Relationship Id="rId157" Type="http://schemas.openxmlformats.org/officeDocument/2006/relationships/hyperlink" Target="http://www.uniprot.org/uniprot/O15344" TargetMode="External"/><Relationship Id="rId322" Type="http://schemas.openxmlformats.org/officeDocument/2006/relationships/hyperlink" Target="http://www.uniprot.org/uniprot/Q96F44" TargetMode="External"/><Relationship Id="rId364" Type="http://schemas.openxmlformats.org/officeDocument/2006/relationships/hyperlink" Target="http://www.ncbi.nlm.nih.gov/protein/38045938" TargetMode="External"/><Relationship Id="rId61" Type="http://schemas.openxmlformats.org/officeDocument/2006/relationships/hyperlink" Target="http://www.uniprot.org/uniprot/Q8N9V3" TargetMode="External"/><Relationship Id="rId199" Type="http://schemas.openxmlformats.org/officeDocument/2006/relationships/hyperlink" Target="http://www.ncbi.nlm.nih.gov/protein/557786192" TargetMode="External"/><Relationship Id="rId571" Type="http://schemas.openxmlformats.org/officeDocument/2006/relationships/hyperlink" Target="http://www.uniprot.org/uniprot/P0DH78" TargetMode="External"/><Relationship Id="rId627" Type="http://schemas.openxmlformats.org/officeDocument/2006/relationships/hyperlink" Target="http://www.ncbi.nlm.nih.gov/protein/63025220" TargetMode="External"/><Relationship Id="rId669" Type="http://schemas.openxmlformats.org/officeDocument/2006/relationships/hyperlink" Target="http://www.ncbi.nlm.nih.gov/protein/114199475" TargetMode="External"/><Relationship Id="rId19" Type="http://schemas.openxmlformats.org/officeDocument/2006/relationships/hyperlink" Target="http://www.ncbi.nlm.nih.gov/protein/54112420" TargetMode="External"/><Relationship Id="rId224" Type="http://schemas.openxmlformats.org/officeDocument/2006/relationships/hyperlink" Target="http://www.uniprot.org/uniprot/Q96PM5" TargetMode="External"/><Relationship Id="rId266" Type="http://schemas.openxmlformats.org/officeDocument/2006/relationships/hyperlink" Target="http://www.uniprot.org/uniprot/Q9UBS8" TargetMode="External"/><Relationship Id="rId431" Type="http://schemas.openxmlformats.org/officeDocument/2006/relationships/hyperlink" Target="http://www.ncbi.nlm.nih.gov/protein/74027251" TargetMode="External"/><Relationship Id="rId473" Type="http://schemas.openxmlformats.org/officeDocument/2006/relationships/hyperlink" Target="http://www.uniprot.org/uniprot/Q496Y0" TargetMode="External"/><Relationship Id="rId529" Type="http://schemas.openxmlformats.org/officeDocument/2006/relationships/hyperlink" Target="http://www.uniprot.org/uniprot/Q96BQ3" TargetMode="External"/><Relationship Id="rId680" Type="http://schemas.openxmlformats.org/officeDocument/2006/relationships/hyperlink" Target="http://www.ncbi.nlm.nih.gov/protein/475807831" TargetMode="External"/><Relationship Id="rId736" Type="http://schemas.openxmlformats.org/officeDocument/2006/relationships/hyperlink" Target="http://www.ncbi.nlm.nih.gov/protein/98961138" TargetMode="External"/><Relationship Id="rId30" Type="http://schemas.openxmlformats.org/officeDocument/2006/relationships/hyperlink" Target="http://www.uniprot.org/uniprot/Q15751" TargetMode="External"/><Relationship Id="rId126" Type="http://schemas.openxmlformats.org/officeDocument/2006/relationships/hyperlink" Target="http://www.uniprot.org/uniprot/Q6UWE0" TargetMode="External"/><Relationship Id="rId168" Type="http://schemas.openxmlformats.org/officeDocument/2006/relationships/hyperlink" Target="http://www.ncbi.nlm.nih.gov/protein/171542821" TargetMode="External"/><Relationship Id="rId333" Type="http://schemas.openxmlformats.org/officeDocument/2006/relationships/hyperlink" Target="http://www.uniprot.org/uniprot/Q123263" TargetMode="External"/><Relationship Id="rId540" Type="http://schemas.openxmlformats.org/officeDocument/2006/relationships/hyperlink" Target="http://www.uniprot.org/uniprot/Q9C030" TargetMode="External"/><Relationship Id="rId72" Type="http://schemas.openxmlformats.org/officeDocument/2006/relationships/hyperlink" Target="http://www.ncbi.nlm.nih.gov/protein/82659109" TargetMode="External"/><Relationship Id="rId375" Type="http://schemas.openxmlformats.org/officeDocument/2006/relationships/hyperlink" Target="http://www.ncbi.nlm.nih.gov/protein/209529683" TargetMode="External"/><Relationship Id="rId582" Type="http://schemas.openxmlformats.org/officeDocument/2006/relationships/hyperlink" Target="http://www.uniprot.org/uniprot/P59817" TargetMode="External"/><Relationship Id="rId638" Type="http://schemas.openxmlformats.org/officeDocument/2006/relationships/hyperlink" Target="http://www.ncbi.nlm.nih.gov/protein/338753391" TargetMode="External"/><Relationship Id="rId3" Type="http://schemas.openxmlformats.org/officeDocument/2006/relationships/hyperlink" Target="http://www.ncbi.nlm.nih.gov/protein/359718912" TargetMode="External"/><Relationship Id="rId235" Type="http://schemas.openxmlformats.org/officeDocument/2006/relationships/hyperlink" Target="http://www.uniprot.org/uniprot/Q8N2H9" TargetMode="External"/><Relationship Id="rId277" Type="http://schemas.openxmlformats.org/officeDocument/2006/relationships/hyperlink" Target="http://www.uniprot.org/uniprot/Q96K19" TargetMode="External"/><Relationship Id="rId400" Type="http://schemas.openxmlformats.org/officeDocument/2006/relationships/hyperlink" Target="http://www.ncbi.nlm.nih.gov/protein/51988887" TargetMode="External"/><Relationship Id="rId442" Type="http://schemas.openxmlformats.org/officeDocument/2006/relationships/hyperlink" Target="http://www.ncbi.nlm.nih.gov/protein/19924163" TargetMode="External"/><Relationship Id="rId484" Type="http://schemas.openxmlformats.org/officeDocument/2006/relationships/hyperlink" Target="http://www.uniprot.org/uniprot/Q86SE9" TargetMode="External"/><Relationship Id="rId705" Type="http://schemas.openxmlformats.org/officeDocument/2006/relationships/hyperlink" Target="http://www.ncbi.nlm.nih.gov/protein/116875852" TargetMode="External"/><Relationship Id="rId137" Type="http://schemas.openxmlformats.org/officeDocument/2006/relationships/hyperlink" Target="http://www.ncbi.nlm.nih.gov/protein/8923415" TargetMode="External"/><Relationship Id="rId302" Type="http://schemas.openxmlformats.org/officeDocument/2006/relationships/hyperlink" Target="http://www.uniprot.org/uniprot/Q9UBF6" TargetMode="External"/><Relationship Id="rId344" Type="http://schemas.openxmlformats.org/officeDocument/2006/relationships/hyperlink" Target="http://www.uniprot.org/uniprot/O00635" TargetMode="External"/><Relationship Id="rId691" Type="http://schemas.openxmlformats.org/officeDocument/2006/relationships/hyperlink" Target="http://www.ncbi.nlm.nih.gov/protein/187936961" TargetMode="External"/><Relationship Id="rId747" Type="http://schemas.openxmlformats.org/officeDocument/2006/relationships/hyperlink" Target="http://www.uniprot.org/uniprot/Q96K83" TargetMode="External"/><Relationship Id="rId41" Type="http://schemas.openxmlformats.org/officeDocument/2006/relationships/hyperlink" Target="http://www.uniprot.org/uniprot/Q9Y4X5" TargetMode="External"/><Relationship Id="rId83" Type="http://schemas.openxmlformats.org/officeDocument/2006/relationships/hyperlink" Target="http://www.uniprot.org/uniprot/Q13490" TargetMode="External"/><Relationship Id="rId179" Type="http://schemas.openxmlformats.org/officeDocument/2006/relationships/hyperlink" Target="http://www.ncbi.nlm.nih.gov/protein/169790973" TargetMode="External"/><Relationship Id="rId386" Type="http://schemas.openxmlformats.org/officeDocument/2006/relationships/hyperlink" Target="http://www.ncbi.nlm.nih.gov/protein/556562062" TargetMode="External"/><Relationship Id="rId551" Type="http://schemas.openxmlformats.org/officeDocument/2006/relationships/hyperlink" Target="http://www.uniprot.org/uniprot/Q9H270" TargetMode="External"/><Relationship Id="rId593" Type="http://schemas.openxmlformats.org/officeDocument/2006/relationships/hyperlink" Target="http://www.ncbi.nlm.nih.gov/protein/512125239" TargetMode="External"/><Relationship Id="rId607" Type="http://schemas.openxmlformats.org/officeDocument/2006/relationships/hyperlink" Target="http://www.ncbi.nlm.nih.gov/protein/557440888" TargetMode="External"/><Relationship Id="rId649" Type="http://schemas.openxmlformats.org/officeDocument/2006/relationships/hyperlink" Target="http://www.ncbi.nlm.nih.gov/protein/9966829" TargetMode="External"/><Relationship Id="rId190" Type="http://schemas.openxmlformats.org/officeDocument/2006/relationships/hyperlink" Target="http://www.ncbi.nlm.nih.gov/protein/7657381" TargetMode="External"/><Relationship Id="rId204" Type="http://schemas.openxmlformats.org/officeDocument/2006/relationships/hyperlink" Target="http://www.uniprot.org/uniprot/Q96EH8" TargetMode="External"/><Relationship Id="rId246" Type="http://schemas.openxmlformats.org/officeDocument/2006/relationships/hyperlink" Target="http://www.uniprot.org/uniprot/Q8IUD6" TargetMode="External"/><Relationship Id="rId288" Type="http://schemas.openxmlformats.org/officeDocument/2006/relationships/hyperlink" Target="http://www.uniprot.org/uniprot/Q63HN8" TargetMode="External"/><Relationship Id="rId411" Type="http://schemas.openxmlformats.org/officeDocument/2006/relationships/hyperlink" Target="http://www.ncbi.nlm.nih.gov/protein/22027612" TargetMode="External"/><Relationship Id="rId453" Type="http://schemas.openxmlformats.org/officeDocument/2006/relationships/hyperlink" Target="http://www.ncbi.nlm.nih.gov/protein/19718766" TargetMode="External"/><Relationship Id="rId509" Type="http://schemas.openxmlformats.org/officeDocument/2006/relationships/hyperlink" Target="http://www.uniprot.org/uniprot/Q6ZRF8" TargetMode="External"/><Relationship Id="rId660" Type="http://schemas.openxmlformats.org/officeDocument/2006/relationships/hyperlink" Target="http://www.ncbi.nlm.nih.gov/protein/44680130" TargetMode="External"/><Relationship Id="rId106" Type="http://schemas.openxmlformats.org/officeDocument/2006/relationships/hyperlink" Target="http://www.ncbi.nlm.nih.gov/protein/19923717" TargetMode="External"/><Relationship Id="rId313" Type="http://schemas.openxmlformats.org/officeDocument/2006/relationships/hyperlink" Target="http://www.uniprot.org/uniprot/Q86TM6" TargetMode="External"/><Relationship Id="rId495" Type="http://schemas.openxmlformats.org/officeDocument/2006/relationships/hyperlink" Target="http://www.uniprot.org/uniprot/Q6ZWI9" TargetMode="External"/><Relationship Id="rId716" Type="http://schemas.openxmlformats.org/officeDocument/2006/relationships/hyperlink" Target="http://www.ncbi.nlm.nih.gov/protein/375955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9"/>
  <sheetViews>
    <sheetView tabSelected="1" workbookViewId="0">
      <selection activeCell="A2" sqref="A2"/>
    </sheetView>
  </sheetViews>
  <sheetFormatPr defaultColWidth="8.625" defaultRowHeight="15" x14ac:dyDescent="0.25"/>
  <cols>
    <col min="1" max="1" width="8.625" style="10"/>
    <col min="2" max="2" width="11.625" style="21" customWidth="1"/>
    <col min="3" max="3" width="66.375" style="6" customWidth="1"/>
    <col min="4" max="4" width="8.625" style="6"/>
    <col min="5" max="5" width="13" style="7" customWidth="1"/>
    <col min="6" max="6" width="15" style="7" customWidth="1"/>
    <col min="7" max="7" width="8.625" style="6"/>
    <col min="8" max="8" width="27.375" style="8" customWidth="1"/>
    <col min="9" max="9" width="2.25" style="6" customWidth="1"/>
    <col min="10" max="10" width="8.625" style="6"/>
    <col min="11" max="11" width="28.375" style="12" bestFit="1" customWidth="1"/>
    <col min="12" max="16384" width="8.625" style="6"/>
  </cols>
  <sheetData>
    <row r="1" spans="1:12" s="26" customFormat="1" ht="15.75" x14ac:dyDescent="0.25">
      <c r="A1" s="30" t="s">
        <v>2018</v>
      </c>
      <c r="E1" s="27"/>
      <c r="F1" s="27"/>
      <c r="H1" s="28"/>
      <c r="K1" s="29"/>
    </row>
    <row r="2" spans="1:12" x14ac:dyDescent="0.25">
      <c r="A2" s="25" t="s">
        <v>2017</v>
      </c>
      <c r="B2" s="6"/>
    </row>
    <row r="4" spans="1:12" s="16" customFormat="1" x14ac:dyDescent="0.25">
      <c r="A4" s="10" t="s">
        <v>2016</v>
      </c>
      <c r="B4" s="1" t="s">
        <v>0</v>
      </c>
      <c r="C4" s="1" t="s">
        <v>199</v>
      </c>
      <c r="D4" s="1" t="s">
        <v>1169</v>
      </c>
      <c r="E4" s="3" t="s">
        <v>690</v>
      </c>
      <c r="F4" s="3" t="s">
        <v>691</v>
      </c>
      <c r="G4" s="17" t="s">
        <v>1263</v>
      </c>
      <c r="H4" s="18"/>
      <c r="J4" s="17" t="s">
        <v>1264</v>
      </c>
      <c r="K4" s="19"/>
      <c r="L4" s="20"/>
    </row>
    <row r="5" spans="1:12" x14ac:dyDescent="0.25">
      <c r="A5" s="10">
        <v>1</v>
      </c>
      <c r="B5" s="21" t="s">
        <v>886</v>
      </c>
      <c r="C5" s="6" t="s">
        <v>1000</v>
      </c>
      <c r="D5" s="6" t="s">
        <v>783</v>
      </c>
      <c r="E5" s="4">
        <v>7656879</v>
      </c>
      <c r="F5" s="5" t="s">
        <v>1144</v>
      </c>
      <c r="G5" s="8" t="s">
        <v>2015</v>
      </c>
      <c r="H5" s="8" t="s">
        <v>1267</v>
      </c>
      <c r="J5" s="9" t="s">
        <v>1265</v>
      </c>
      <c r="K5" s="12" t="s">
        <v>1636</v>
      </c>
      <c r="L5" t="s">
        <v>1266</v>
      </c>
    </row>
    <row r="6" spans="1:12" s="11" customFormat="1" ht="18" x14ac:dyDescent="0.25">
      <c r="A6" s="10">
        <v>2</v>
      </c>
      <c r="B6" s="22" t="s">
        <v>1</v>
      </c>
      <c r="C6" s="11" t="s">
        <v>200</v>
      </c>
      <c r="D6" s="11" t="s">
        <v>411</v>
      </c>
      <c r="E6" s="4" t="s">
        <v>1146</v>
      </c>
      <c r="F6" s="5" t="s">
        <v>450</v>
      </c>
      <c r="G6" s="12" t="s">
        <v>2015</v>
      </c>
      <c r="H6" s="8" t="s">
        <v>1268</v>
      </c>
      <c r="I6" s="13"/>
      <c r="J6" s="14" t="s">
        <v>1265</v>
      </c>
      <c r="K6" s="12" t="s">
        <v>1637</v>
      </c>
      <c r="L6" s="15" t="s">
        <v>1266</v>
      </c>
    </row>
    <row r="7" spans="1:12" x14ac:dyDescent="0.25">
      <c r="A7" s="10">
        <v>3</v>
      </c>
      <c r="B7" s="21" t="s">
        <v>799</v>
      </c>
      <c r="C7" s="6" t="s">
        <v>913</v>
      </c>
      <c r="D7" s="6" t="s">
        <v>411</v>
      </c>
      <c r="E7" s="4">
        <v>574957206</v>
      </c>
      <c r="F7" s="5" t="s">
        <v>1031</v>
      </c>
      <c r="G7" s="8" t="s">
        <v>2015</v>
      </c>
      <c r="H7" s="8" t="s">
        <v>1269</v>
      </c>
      <c r="J7" s="9" t="s">
        <v>1265</v>
      </c>
      <c r="K7" s="12" t="s">
        <v>1638</v>
      </c>
      <c r="L7" t="s">
        <v>1266</v>
      </c>
    </row>
    <row r="8" spans="1:12" x14ac:dyDescent="0.25">
      <c r="A8" s="10">
        <v>4</v>
      </c>
      <c r="B8" s="21" t="s">
        <v>800</v>
      </c>
      <c r="C8" s="6" t="s">
        <v>914</v>
      </c>
      <c r="D8" s="6" t="s">
        <v>411</v>
      </c>
      <c r="E8" s="4">
        <v>148596953</v>
      </c>
      <c r="F8" s="5" t="s">
        <v>1032</v>
      </c>
      <c r="G8" s="8" t="s">
        <v>2015</v>
      </c>
      <c r="H8" s="8" t="s">
        <v>1270</v>
      </c>
      <c r="J8" s="9" t="s">
        <v>1265</v>
      </c>
      <c r="K8" s="12" t="s">
        <v>1639</v>
      </c>
      <c r="L8" t="s">
        <v>1266</v>
      </c>
    </row>
    <row r="9" spans="1:12" x14ac:dyDescent="0.25">
      <c r="A9" s="10">
        <v>5</v>
      </c>
      <c r="B9" s="21" t="s">
        <v>2</v>
      </c>
      <c r="C9" s="6" t="s">
        <v>201</v>
      </c>
      <c r="D9" s="6" t="s">
        <v>412</v>
      </c>
      <c r="E9" s="4">
        <v>87116668</v>
      </c>
      <c r="F9" s="5" t="s">
        <v>686</v>
      </c>
      <c r="G9" s="8" t="s">
        <v>2015</v>
      </c>
      <c r="H9" s="8" t="s">
        <v>1271</v>
      </c>
      <c r="J9" s="9" t="s">
        <v>1265</v>
      </c>
      <c r="K9" s="12" t="s">
        <v>1640</v>
      </c>
      <c r="L9" t="s">
        <v>1266</v>
      </c>
    </row>
    <row r="10" spans="1:12" x14ac:dyDescent="0.25">
      <c r="A10" s="10">
        <v>6</v>
      </c>
      <c r="B10" s="21" t="s">
        <v>3</v>
      </c>
      <c r="C10" s="6" t="s">
        <v>202</v>
      </c>
      <c r="D10" s="6" t="s">
        <v>411</v>
      </c>
      <c r="E10" s="4" t="s">
        <v>1147</v>
      </c>
      <c r="F10" s="5" t="s">
        <v>451</v>
      </c>
      <c r="G10" s="8" t="s">
        <v>2015</v>
      </c>
      <c r="H10" s="8" t="s">
        <v>1272</v>
      </c>
      <c r="J10" s="9" t="s">
        <v>1265</v>
      </c>
      <c r="K10" s="12" t="s">
        <v>1641</v>
      </c>
      <c r="L10" t="s">
        <v>1266</v>
      </c>
    </row>
    <row r="11" spans="1:12" x14ac:dyDescent="0.25">
      <c r="A11" s="10">
        <v>7</v>
      </c>
      <c r="B11" s="21" t="s">
        <v>4</v>
      </c>
      <c r="C11" s="6" t="s">
        <v>203</v>
      </c>
      <c r="D11" s="6" t="s">
        <v>411</v>
      </c>
      <c r="E11" s="4" t="s">
        <v>1148</v>
      </c>
      <c r="F11" s="5" t="s">
        <v>687</v>
      </c>
      <c r="G11" s="8" t="s">
        <v>2015</v>
      </c>
      <c r="H11" s="8" t="s">
        <v>1273</v>
      </c>
      <c r="J11" s="9" t="s">
        <v>1265</v>
      </c>
      <c r="K11" s="12" t="s">
        <v>1642</v>
      </c>
      <c r="L11" t="s">
        <v>1266</v>
      </c>
    </row>
    <row r="12" spans="1:12" x14ac:dyDescent="0.25">
      <c r="A12" s="10">
        <v>8</v>
      </c>
      <c r="B12" s="21" t="s">
        <v>5</v>
      </c>
      <c r="C12" s="6" t="s">
        <v>204</v>
      </c>
      <c r="D12" s="6" t="s">
        <v>411</v>
      </c>
      <c r="E12" s="4">
        <v>543583789</v>
      </c>
      <c r="F12" s="5" t="s">
        <v>452</v>
      </c>
      <c r="G12" s="8" t="s">
        <v>2015</v>
      </c>
      <c r="H12" s="8" t="s">
        <v>1274</v>
      </c>
      <c r="J12" s="9" t="s">
        <v>1265</v>
      </c>
      <c r="K12" s="12" t="s">
        <v>1643</v>
      </c>
      <c r="L12" t="s">
        <v>1266</v>
      </c>
    </row>
    <row r="13" spans="1:12" x14ac:dyDescent="0.25">
      <c r="A13" s="10">
        <v>9</v>
      </c>
      <c r="B13" s="21" t="s">
        <v>784</v>
      </c>
      <c r="C13" s="6" t="s">
        <v>785</v>
      </c>
      <c r="D13" s="6" t="s">
        <v>411</v>
      </c>
      <c r="E13" s="4">
        <v>7706091</v>
      </c>
      <c r="F13" s="5" t="s">
        <v>792</v>
      </c>
      <c r="G13" s="8" t="s">
        <v>2015</v>
      </c>
      <c r="H13" s="8" t="s">
        <v>1275</v>
      </c>
      <c r="J13" s="9" t="s">
        <v>1265</v>
      </c>
      <c r="K13" s="12" t="s">
        <v>1644</v>
      </c>
      <c r="L13" t="s">
        <v>1266</v>
      </c>
    </row>
    <row r="14" spans="1:12" x14ac:dyDescent="0.25">
      <c r="A14" s="10">
        <v>10</v>
      </c>
      <c r="B14" s="21" t="s">
        <v>6</v>
      </c>
      <c r="C14" s="6" t="s">
        <v>205</v>
      </c>
      <c r="D14" s="6" t="s">
        <v>411</v>
      </c>
      <c r="E14" s="4">
        <v>390608639</v>
      </c>
      <c r="F14" s="5" t="s">
        <v>453</v>
      </c>
      <c r="G14" s="8" t="s">
        <v>2015</v>
      </c>
      <c r="H14" s="8" t="s">
        <v>1276</v>
      </c>
      <c r="J14" s="9" t="s">
        <v>1265</v>
      </c>
      <c r="K14" s="12" t="s">
        <v>1645</v>
      </c>
      <c r="L14" t="s">
        <v>1266</v>
      </c>
    </row>
    <row r="15" spans="1:12" x14ac:dyDescent="0.25">
      <c r="A15" s="10">
        <v>11</v>
      </c>
      <c r="B15" s="21" t="s">
        <v>7</v>
      </c>
      <c r="C15" s="6" t="s">
        <v>206</v>
      </c>
      <c r="D15" s="6" t="s">
        <v>411</v>
      </c>
      <c r="E15" s="4">
        <v>33946285</v>
      </c>
      <c r="F15" s="5" t="s">
        <v>454</v>
      </c>
      <c r="G15" s="8" t="s">
        <v>2015</v>
      </c>
      <c r="H15" s="8" t="s">
        <v>1277</v>
      </c>
      <c r="J15" s="9" t="s">
        <v>1265</v>
      </c>
      <c r="K15" s="12" t="s">
        <v>1646</v>
      </c>
      <c r="L15" t="s">
        <v>1266</v>
      </c>
    </row>
    <row r="16" spans="1:12" x14ac:dyDescent="0.25">
      <c r="A16" s="10">
        <v>12</v>
      </c>
      <c r="B16" s="21" t="s">
        <v>8</v>
      </c>
      <c r="C16" s="6" t="s">
        <v>207</v>
      </c>
      <c r="D16" s="6" t="s">
        <v>411</v>
      </c>
      <c r="E16" s="4">
        <v>21536421</v>
      </c>
      <c r="F16" s="5" t="s">
        <v>455</v>
      </c>
      <c r="G16" s="8" t="s">
        <v>2015</v>
      </c>
      <c r="H16" s="8" t="s">
        <v>1278</v>
      </c>
      <c r="J16" s="9" t="s">
        <v>1265</v>
      </c>
      <c r="K16" s="12" t="s">
        <v>1647</v>
      </c>
      <c r="L16" t="s">
        <v>1266</v>
      </c>
    </row>
    <row r="17" spans="1:12" x14ac:dyDescent="0.25">
      <c r="A17" s="10">
        <v>13</v>
      </c>
      <c r="B17" s="21" t="s">
        <v>793</v>
      </c>
      <c r="C17" s="6" t="s">
        <v>796</v>
      </c>
      <c r="D17" s="2" t="s">
        <v>411</v>
      </c>
      <c r="E17" s="4">
        <v>44680139</v>
      </c>
      <c r="F17" s="5" t="s">
        <v>1027</v>
      </c>
      <c r="G17" s="8" t="s">
        <v>2015</v>
      </c>
      <c r="H17" s="8" t="s">
        <v>1279</v>
      </c>
      <c r="J17" s="9" t="s">
        <v>1265</v>
      </c>
      <c r="K17" s="12" t="s">
        <v>1648</v>
      </c>
      <c r="L17" t="s">
        <v>1266</v>
      </c>
    </row>
    <row r="18" spans="1:12" x14ac:dyDescent="0.25">
      <c r="A18" s="10">
        <v>14</v>
      </c>
      <c r="B18" s="21" t="s">
        <v>1170</v>
      </c>
      <c r="C18" s="6" t="s">
        <v>1189</v>
      </c>
      <c r="D18" s="6" t="s">
        <v>411</v>
      </c>
      <c r="E18" s="4">
        <v>27883842</v>
      </c>
      <c r="F18" s="5" t="s">
        <v>456</v>
      </c>
      <c r="G18" s="8" t="s">
        <v>2015</v>
      </c>
      <c r="H18" s="8" t="s">
        <v>1280</v>
      </c>
      <c r="J18" s="9" t="s">
        <v>1265</v>
      </c>
      <c r="K18" s="12" t="s">
        <v>1649</v>
      </c>
      <c r="L18" t="s">
        <v>1266</v>
      </c>
    </row>
    <row r="19" spans="1:12" x14ac:dyDescent="0.25">
      <c r="A19" s="10">
        <v>15</v>
      </c>
      <c r="B19" s="21" t="s">
        <v>9</v>
      </c>
      <c r="C19" s="6" t="s">
        <v>208</v>
      </c>
      <c r="D19" s="6" t="s">
        <v>411</v>
      </c>
      <c r="E19" s="4">
        <v>188497705</v>
      </c>
      <c r="F19" s="5" t="s">
        <v>457</v>
      </c>
      <c r="G19" s="8" t="s">
        <v>2015</v>
      </c>
      <c r="H19" s="8" t="s">
        <v>1281</v>
      </c>
      <c r="J19" s="9" t="s">
        <v>1265</v>
      </c>
      <c r="K19" s="12" t="s">
        <v>1650</v>
      </c>
      <c r="L19" t="s">
        <v>1266</v>
      </c>
    </row>
    <row r="20" spans="1:12" x14ac:dyDescent="0.25">
      <c r="A20" s="10">
        <v>16</v>
      </c>
      <c r="B20" s="21" t="s">
        <v>1171</v>
      </c>
      <c r="C20" s="6" t="s">
        <v>1190</v>
      </c>
      <c r="D20" s="6" t="s">
        <v>411</v>
      </c>
      <c r="E20" s="4" t="s">
        <v>1151</v>
      </c>
      <c r="F20" s="5" t="s">
        <v>458</v>
      </c>
      <c r="G20" s="8" t="s">
        <v>2015</v>
      </c>
      <c r="H20" s="8" t="s">
        <v>1282</v>
      </c>
      <c r="J20" s="9" t="s">
        <v>1265</v>
      </c>
      <c r="K20" s="12" t="s">
        <v>1651</v>
      </c>
      <c r="L20" t="s">
        <v>1266</v>
      </c>
    </row>
    <row r="21" spans="1:12" x14ac:dyDescent="0.25">
      <c r="A21" s="10">
        <v>17</v>
      </c>
      <c r="B21" s="21" t="s">
        <v>10</v>
      </c>
      <c r="C21" s="6" t="s">
        <v>209</v>
      </c>
      <c r="D21" s="6" t="s">
        <v>411</v>
      </c>
      <c r="E21" s="4">
        <v>52426745</v>
      </c>
      <c r="F21" s="5" t="s">
        <v>459</v>
      </c>
      <c r="G21" s="8" t="s">
        <v>2015</v>
      </c>
      <c r="H21" s="8" t="s">
        <v>1283</v>
      </c>
      <c r="J21" s="9" t="s">
        <v>1265</v>
      </c>
      <c r="K21" s="12" t="s">
        <v>1652</v>
      </c>
      <c r="L21" t="s">
        <v>1266</v>
      </c>
    </row>
    <row r="22" spans="1:12" x14ac:dyDescent="0.25">
      <c r="A22" s="10">
        <v>18</v>
      </c>
      <c r="B22" s="21" t="s">
        <v>11</v>
      </c>
      <c r="C22" s="6" t="s">
        <v>210</v>
      </c>
      <c r="D22" s="6" t="s">
        <v>411</v>
      </c>
      <c r="E22" s="4" t="s">
        <v>1152</v>
      </c>
      <c r="F22" s="5" t="s">
        <v>460</v>
      </c>
      <c r="G22" s="8" t="s">
        <v>2015</v>
      </c>
      <c r="H22" s="8" t="s">
        <v>1284</v>
      </c>
      <c r="J22" s="9" t="s">
        <v>1265</v>
      </c>
      <c r="K22" s="12" t="s">
        <v>1653</v>
      </c>
      <c r="L22" t="s">
        <v>1266</v>
      </c>
    </row>
    <row r="23" spans="1:12" x14ac:dyDescent="0.25">
      <c r="A23" s="10">
        <v>19</v>
      </c>
      <c r="B23" s="21" t="s">
        <v>12</v>
      </c>
      <c r="C23" s="6" t="s">
        <v>211</v>
      </c>
      <c r="D23" s="2" t="s">
        <v>411</v>
      </c>
      <c r="E23" s="4" t="s">
        <v>1153</v>
      </c>
      <c r="F23" s="5" t="s">
        <v>461</v>
      </c>
      <c r="G23" s="8" t="s">
        <v>2015</v>
      </c>
      <c r="H23" s="8" t="s">
        <v>1285</v>
      </c>
      <c r="J23" s="9" t="s">
        <v>1265</v>
      </c>
      <c r="K23" s="12" t="s">
        <v>1654</v>
      </c>
      <c r="L23" t="s">
        <v>1266</v>
      </c>
    </row>
    <row r="24" spans="1:12" x14ac:dyDescent="0.25">
      <c r="A24" s="10">
        <v>20</v>
      </c>
      <c r="B24" s="21" t="s">
        <v>13</v>
      </c>
      <c r="C24" s="6" t="s">
        <v>212</v>
      </c>
      <c r="D24" s="2" t="s">
        <v>411</v>
      </c>
      <c r="E24" s="4" t="s">
        <v>1154</v>
      </c>
      <c r="F24" s="5" t="s">
        <v>462</v>
      </c>
      <c r="G24" s="8" t="s">
        <v>2015</v>
      </c>
      <c r="H24" s="8" t="s">
        <v>1286</v>
      </c>
      <c r="J24" s="9" t="s">
        <v>1265</v>
      </c>
      <c r="K24" s="12" t="s">
        <v>1655</v>
      </c>
      <c r="L24" t="s">
        <v>1266</v>
      </c>
    </row>
    <row r="25" spans="1:12" x14ac:dyDescent="0.25">
      <c r="A25" s="10">
        <v>21</v>
      </c>
      <c r="B25" s="21" t="s">
        <v>1211</v>
      </c>
      <c r="C25" s="6" t="s">
        <v>1223</v>
      </c>
      <c r="D25" s="2" t="s">
        <v>411</v>
      </c>
      <c r="E25" s="4" t="s">
        <v>1236</v>
      </c>
      <c r="F25" s="5" t="s">
        <v>1248</v>
      </c>
      <c r="G25" s="8" t="s">
        <v>2015</v>
      </c>
      <c r="H25" s="8" t="s">
        <v>1287</v>
      </c>
      <c r="J25" s="9" t="s">
        <v>1265</v>
      </c>
      <c r="K25" s="12" t="s">
        <v>1656</v>
      </c>
      <c r="L25" t="s">
        <v>1266</v>
      </c>
    </row>
    <row r="26" spans="1:12" x14ac:dyDescent="0.25">
      <c r="A26" s="10">
        <v>22</v>
      </c>
      <c r="B26" s="21" t="s">
        <v>14</v>
      </c>
      <c r="C26" s="6" t="s">
        <v>213</v>
      </c>
      <c r="D26" s="6" t="s">
        <v>411</v>
      </c>
      <c r="E26" s="4">
        <v>116812640</v>
      </c>
      <c r="F26" s="5" t="s">
        <v>463</v>
      </c>
      <c r="G26" s="8" t="s">
        <v>2015</v>
      </c>
      <c r="H26" s="8" t="s">
        <v>1288</v>
      </c>
      <c r="J26" s="9" t="s">
        <v>1265</v>
      </c>
      <c r="K26" s="12" t="s">
        <v>1657</v>
      </c>
      <c r="L26" t="s">
        <v>1266</v>
      </c>
    </row>
    <row r="27" spans="1:12" x14ac:dyDescent="0.25">
      <c r="A27" s="10">
        <v>23</v>
      </c>
      <c r="B27" s="21" t="s">
        <v>801</v>
      </c>
      <c r="C27" s="6" t="s">
        <v>915</v>
      </c>
      <c r="D27" s="6" t="s">
        <v>411</v>
      </c>
      <c r="E27" s="4">
        <v>5729765</v>
      </c>
      <c r="F27" s="5" t="s">
        <v>1033</v>
      </c>
      <c r="G27" s="8" t="s">
        <v>2015</v>
      </c>
      <c r="H27" s="8" t="s">
        <v>1289</v>
      </c>
      <c r="J27" s="9" t="s">
        <v>1265</v>
      </c>
      <c r="K27" s="12" t="s">
        <v>1658</v>
      </c>
      <c r="L27" t="s">
        <v>1266</v>
      </c>
    </row>
    <row r="28" spans="1:12" x14ac:dyDescent="0.25">
      <c r="A28" s="10">
        <v>24</v>
      </c>
      <c r="B28" s="21" t="s">
        <v>15</v>
      </c>
      <c r="C28" s="6" t="s">
        <v>214</v>
      </c>
      <c r="D28" s="2" t="s">
        <v>411</v>
      </c>
      <c r="E28" s="4">
        <v>239048909</v>
      </c>
      <c r="F28" s="5" t="s">
        <v>464</v>
      </c>
      <c r="G28" s="8" t="s">
        <v>2015</v>
      </c>
      <c r="H28" s="8" t="s">
        <v>1290</v>
      </c>
      <c r="J28" s="9" t="s">
        <v>1265</v>
      </c>
      <c r="K28" s="12" t="s">
        <v>1659</v>
      </c>
      <c r="L28" t="s">
        <v>1266</v>
      </c>
    </row>
    <row r="29" spans="1:12" x14ac:dyDescent="0.25">
      <c r="A29" s="10">
        <v>25</v>
      </c>
      <c r="B29" s="21" t="s">
        <v>449</v>
      </c>
      <c r="C29" s="6" t="s">
        <v>215</v>
      </c>
      <c r="D29" s="2" t="s">
        <v>411</v>
      </c>
      <c r="E29" s="4">
        <v>300069017</v>
      </c>
      <c r="F29" s="5" t="s">
        <v>688</v>
      </c>
      <c r="G29" s="8" t="s">
        <v>2015</v>
      </c>
      <c r="H29" s="8" t="s">
        <v>1292</v>
      </c>
      <c r="J29" s="9" t="s">
        <v>1265</v>
      </c>
      <c r="K29" s="12" t="s">
        <v>1660</v>
      </c>
      <c r="L29" t="s">
        <v>1266</v>
      </c>
    </row>
    <row r="30" spans="1:12" x14ac:dyDescent="0.25">
      <c r="A30" s="10">
        <v>26</v>
      </c>
      <c r="B30" s="21" t="s">
        <v>802</v>
      </c>
      <c r="C30" s="6" t="s">
        <v>916</v>
      </c>
      <c r="D30" s="6" t="s">
        <v>411</v>
      </c>
      <c r="E30" s="4">
        <v>24307991</v>
      </c>
      <c r="F30" s="5" t="s">
        <v>1034</v>
      </c>
      <c r="G30" s="8" t="s">
        <v>2015</v>
      </c>
      <c r="H30" s="8" t="s">
        <v>1293</v>
      </c>
      <c r="J30" s="9" t="s">
        <v>1265</v>
      </c>
      <c r="K30" s="12" t="s">
        <v>1661</v>
      </c>
      <c r="L30" t="s">
        <v>1266</v>
      </c>
    </row>
    <row r="31" spans="1:12" x14ac:dyDescent="0.25">
      <c r="A31" s="10">
        <v>27</v>
      </c>
      <c r="B31" s="21" t="s">
        <v>888</v>
      </c>
      <c r="C31" s="6" t="s">
        <v>1002</v>
      </c>
      <c r="D31" s="6" t="s">
        <v>411</v>
      </c>
      <c r="E31" s="4">
        <v>193788637</v>
      </c>
      <c r="F31" s="5" t="s">
        <v>1035</v>
      </c>
      <c r="G31" s="8" t="s">
        <v>2015</v>
      </c>
      <c r="H31" s="8" t="s">
        <v>1294</v>
      </c>
      <c r="J31" s="9" t="s">
        <v>1265</v>
      </c>
      <c r="K31" s="12" t="s">
        <v>1662</v>
      </c>
      <c r="L31" t="s">
        <v>1266</v>
      </c>
    </row>
    <row r="32" spans="1:12" x14ac:dyDescent="0.25">
      <c r="A32" s="10">
        <v>28</v>
      </c>
      <c r="B32" s="21" t="s">
        <v>803</v>
      </c>
      <c r="C32" s="6" t="s">
        <v>917</v>
      </c>
      <c r="D32" s="6" t="s">
        <v>411</v>
      </c>
      <c r="E32" s="4">
        <v>219521926</v>
      </c>
      <c r="F32" s="5" t="s">
        <v>1036</v>
      </c>
      <c r="G32" s="8" t="s">
        <v>2015</v>
      </c>
      <c r="H32" s="8" t="s">
        <v>1295</v>
      </c>
      <c r="J32" s="9" t="s">
        <v>1265</v>
      </c>
      <c r="K32" s="12" t="s">
        <v>1663</v>
      </c>
      <c r="L32" t="s">
        <v>1266</v>
      </c>
    </row>
    <row r="33" spans="1:12" x14ac:dyDescent="0.25">
      <c r="A33" s="10">
        <v>29</v>
      </c>
      <c r="B33" s="21" t="s">
        <v>16</v>
      </c>
      <c r="C33" s="6" t="s">
        <v>216</v>
      </c>
      <c r="D33" s="2" t="s">
        <v>411</v>
      </c>
      <c r="E33" s="4">
        <v>41352718</v>
      </c>
      <c r="F33" s="5" t="s">
        <v>465</v>
      </c>
      <c r="G33" s="8" t="s">
        <v>2015</v>
      </c>
      <c r="H33" s="8" t="s">
        <v>1296</v>
      </c>
      <c r="J33" s="9" t="s">
        <v>1265</v>
      </c>
      <c r="K33" s="12" t="s">
        <v>1664</v>
      </c>
      <c r="L33" t="s">
        <v>1266</v>
      </c>
    </row>
    <row r="34" spans="1:12" x14ac:dyDescent="0.25">
      <c r="A34" s="10">
        <v>30</v>
      </c>
      <c r="B34" s="21" t="s">
        <v>17</v>
      </c>
      <c r="C34" s="6" t="s">
        <v>217</v>
      </c>
      <c r="D34" s="2" t="s">
        <v>411</v>
      </c>
      <c r="E34" s="4" t="s">
        <v>1149</v>
      </c>
      <c r="F34" s="5" t="s">
        <v>466</v>
      </c>
      <c r="G34" s="8" t="s">
        <v>2015</v>
      </c>
      <c r="H34" s="8" t="s">
        <v>1297</v>
      </c>
      <c r="J34" s="9" t="s">
        <v>1265</v>
      </c>
      <c r="K34" s="12" t="s">
        <v>1665</v>
      </c>
      <c r="L34" t="s">
        <v>1266</v>
      </c>
    </row>
    <row r="35" spans="1:12" x14ac:dyDescent="0.25">
      <c r="A35" s="10">
        <v>31</v>
      </c>
      <c r="B35" s="21" t="s">
        <v>18</v>
      </c>
      <c r="C35" s="6" t="s">
        <v>218</v>
      </c>
      <c r="D35" s="2" t="s">
        <v>411</v>
      </c>
      <c r="E35" s="4">
        <v>555943736</v>
      </c>
      <c r="F35" s="5" t="s">
        <v>467</v>
      </c>
      <c r="G35" s="8" t="s">
        <v>2015</v>
      </c>
      <c r="H35" s="8" t="s">
        <v>1298</v>
      </c>
      <c r="J35" s="9" t="s">
        <v>1265</v>
      </c>
      <c r="K35" s="12" t="s">
        <v>1666</v>
      </c>
      <c r="L35" t="s">
        <v>1266</v>
      </c>
    </row>
    <row r="36" spans="1:12" x14ac:dyDescent="0.25">
      <c r="A36" s="10">
        <v>32</v>
      </c>
      <c r="B36" s="21" t="s">
        <v>19</v>
      </c>
      <c r="C36" s="6" t="s">
        <v>219</v>
      </c>
      <c r="D36" s="2" t="s">
        <v>411</v>
      </c>
      <c r="E36" s="4">
        <v>19923717</v>
      </c>
      <c r="F36" s="5" t="s">
        <v>468</v>
      </c>
      <c r="G36" s="8" t="s">
        <v>2015</v>
      </c>
      <c r="H36" s="8" t="s">
        <v>1299</v>
      </c>
      <c r="J36" s="9" t="s">
        <v>1265</v>
      </c>
      <c r="K36" s="12" t="s">
        <v>1667</v>
      </c>
      <c r="L36" t="s">
        <v>1266</v>
      </c>
    </row>
    <row r="37" spans="1:12" x14ac:dyDescent="0.25">
      <c r="A37" s="10">
        <v>33</v>
      </c>
      <c r="B37" s="21" t="s">
        <v>20</v>
      </c>
      <c r="C37" s="6" t="s">
        <v>220</v>
      </c>
      <c r="D37" s="2" t="s">
        <v>411</v>
      </c>
      <c r="E37" s="4">
        <v>663071089</v>
      </c>
      <c r="F37" s="5" t="s">
        <v>469</v>
      </c>
      <c r="G37" s="8" t="s">
        <v>2015</v>
      </c>
      <c r="H37" s="8" t="s">
        <v>1300</v>
      </c>
      <c r="J37" s="9" t="s">
        <v>1265</v>
      </c>
      <c r="K37" s="12" t="s">
        <v>1668</v>
      </c>
      <c r="L37" t="s">
        <v>1266</v>
      </c>
    </row>
    <row r="38" spans="1:12" x14ac:dyDescent="0.25">
      <c r="A38" s="10">
        <v>34</v>
      </c>
      <c r="B38" s="21" t="s">
        <v>21</v>
      </c>
      <c r="C38" s="6" t="s">
        <v>221</v>
      </c>
      <c r="D38" s="2" t="s">
        <v>411</v>
      </c>
      <c r="E38" s="4" t="s">
        <v>1155</v>
      </c>
      <c r="F38" s="5" t="s">
        <v>470</v>
      </c>
      <c r="G38" s="8" t="s">
        <v>2015</v>
      </c>
      <c r="H38" s="8" t="s">
        <v>1301</v>
      </c>
      <c r="J38" s="9" t="s">
        <v>1265</v>
      </c>
      <c r="K38" s="12" t="s">
        <v>1669</v>
      </c>
      <c r="L38" t="s">
        <v>1266</v>
      </c>
    </row>
    <row r="39" spans="1:12" x14ac:dyDescent="0.25">
      <c r="A39" s="10">
        <v>35</v>
      </c>
      <c r="B39" s="21" t="s">
        <v>694</v>
      </c>
      <c r="C39" s="6" t="s">
        <v>428</v>
      </c>
      <c r="D39" s="2" t="s">
        <v>435</v>
      </c>
      <c r="E39" s="4" t="s">
        <v>1150</v>
      </c>
      <c r="F39" s="5" t="s">
        <v>471</v>
      </c>
      <c r="G39" s="8" t="s">
        <v>2015</v>
      </c>
      <c r="H39" s="8" t="s">
        <v>1291</v>
      </c>
      <c r="J39" s="9" t="s">
        <v>1265</v>
      </c>
      <c r="K39" s="12" t="s">
        <v>1670</v>
      </c>
      <c r="L39" t="s">
        <v>1266</v>
      </c>
    </row>
    <row r="40" spans="1:12" x14ac:dyDescent="0.25">
      <c r="A40" s="10">
        <v>36</v>
      </c>
      <c r="B40" s="21" t="s">
        <v>423</v>
      </c>
      <c r="C40" s="6" t="s">
        <v>432</v>
      </c>
      <c r="D40" s="6" t="s">
        <v>411</v>
      </c>
      <c r="E40" s="4" t="s">
        <v>1156</v>
      </c>
      <c r="F40" s="5" t="s">
        <v>472</v>
      </c>
      <c r="G40" s="8" t="s">
        <v>2015</v>
      </c>
      <c r="H40" s="8" t="s">
        <v>1302</v>
      </c>
      <c r="J40" s="9" t="s">
        <v>1265</v>
      </c>
      <c r="K40" s="12" t="s">
        <v>1671</v>
      </c>
      <c r="L40" t="s">
        <v>1266</v>
      </c>
    </row>
    <row r="41" spans="1:12" x14ac:dyDescent="0.25">
      <c r="A41" s="10">
        <v>37</v>
      </c>
      <c r="B41" s="21" t="s">
        <v>22</v>
      </c>
      <c r="C41" s="6" t="s">
        <v>222</v>
      </c>
      <c r="D41" s="6" t="s">
        <v>412</v>
      </c>
      <c r="E41" s="4">
        <v>809279653</v>
      </c>
      <c r="F41" s="5" t="s">
        <v>473</v>
      </c>
      <c r="G41" s="8" t="s">
        <v>2015</v>
      </c>
      <c r="H41" s="8" t="s">
        <v>1303</v>
      </c>
      <c r="J41" s="9" t="s">
        <v>1265</v>
      </c>
      <c r="K41" s="12" t="s">
        <v>1672</v>
      </c>
      <c r="L41" t="s">
        <v>1266</v>
      </c>
    </row>
    <row r="42" spans="1:12" x14ac:dyDescent="0.25">
      <c r="A42" s="10">
        <v>38</v>
      </c>
      <c r="B42" s="21" t="s">
        <v>23</v>
      </c>
      <c r="C42" s="6" t="s">
        <v>223</v>
      </c>
      <c r="D42" s="6" t="s">
        <v>412</v>
      </c>
      <c r="E42" s="4">
        <v>116875852</v>
      </c>
      <c r="F42" s="5" t="s">
        <v>474</v>
      </c>
      <c r="G42" s="8" t="s">
        <v>2015</v>
      </c>
      <c r="H42" s="8" t="s">
        <v>1304</v>
      </c>
      <c r="J42" s="9" t="s">
        <v>1265</v>
      </c>
      <c r="K42" s="12" t="s">
        <v>1673</v>
      </c>
      <c r="L42" t="s">
        <v>1266</v>
      </c>
    </row>
    <row r="43" spans="1:12" x14ac:dyDescent="0.25">
      <c r="A43" s="10">
        <v>39</v>
      </c>
      <c r="B43" s="21" t="s">
        <v>24</v>
      </c>
      <c r="C43" s="6" t="s">
        <v>224</v>
      </c>
      <c r="D43" s="6" t="s">
        <v>412</v>
      </c>
      <c r="E43" s="4">
        <v>612339310</v>
      </c>
      <c r="F43" s="5" t="s">
        <v>475</v>
      </c>
      <c r="G43" s="8" t="s">
        <v>2015</v>
      </c>
      <c r="H43" s="8" t="s">
        <v>1305</v>
      </c>
      <c r="J43" s="9" t="s">
        <v>1265</v>
      </c>
      <c r="K43" s="12" t="s">
        <v>1674</v>
      </c>
      <c r="L43" t="s">
        <v>1266</v>
      </c>
    </row>
    <row r="44" spans="1:12" x14ac:dyDescent="0.25">
      <c r="A44" s="10">
        <v>40</v>
      </c>
      <c r="B44" s="21" t="s">
        <v>25</v>
      </c>
      <c r="C44" s="6" t="s">
        <v>225</v>
      </c>
      <c r="D44" s="6" t="s">
        <v>412</v>
      </c>
      <c r="E44" s="4">
        <v>546231434</v>
      </c>
      <c r="F44" s="5" t="s">
        <v>476</v>
      </c>
      <c r="G44" s="8" t="s">
        <v>2015</v>
      </c>
      <c r="H44" s="8" t="s">
        <v>1306</v>
      </c>
      <c r="J44" s="9" t="s">
        <v>1265</v>
      </c>
      <c r="K44" s="12" t="s">
        <v>1675</v>
      </c>
      <c r="L44" t="s">
        <v>1266</v>
      </c>
    </row>
    <row r="45" spans="1:12" x14ac:dyDescent="0.25">
      <c r="A45" s="10">
        <v>41</v>
      </c>
      <c r="B45" s="21" t="s">
        <v>26</v>
      </c>
      <c r="C45" s="6" t="s">
        <v>226</v>
      </c>
      <c r="D45" s="6" t="s">
        <v>413</v>
      </c>
      <c r="E45" s="4">
        <v>157738609</v>
      </c>
      <c r="F45" s="5" t="s">
        <v>477</v>
      </c>
      <c r="G45" s="8" t="s">
        <v>2015</v>
      </c>
      <c r="H45" s="8" t="s">
        <v>1307</v>
      </c>
      <c r="J45" s="9" t="s">
        <v>1265</v>
      </c>
      <c r="K45" s="12" t="s">
        <v>1676</v>
      </c>
      <c r="L45" t="s">
        <v>1266</v>
      </c>
    </row>
    <row r="46" spans="1:12" x14ac:dyDescent="0.25">
      <c r="A46" s="10">
        <v>42</v>
      </c>
      <c r="B46" s="21" t="s">
        <v>27</v>
      </c>
      <c r="C46" s="6" t="s">
        <v>227</v>
      </c>
      <c r="D46" s="6" t="s">
        <v>412</v>
      </c>
      <c r="E46" s="4">
        <v>359718912</v>
      </c>
      <c r="F46" s="5" t="s">
        <v>478</v>
      </c>
      <c r="G46" s="8" t="s">
        <v>2015</v>
      </c>
      <c r="H46" s="8" t="s">
        <v>1308</v>
      </c>
      <c r="J46" s="9" t="s">
        <v>1265</v>
      </c>
      <c r="K46" s="12" t="s">
        <v>1677</v>
      </c>
      <c r="L46" t="s">
        <v>1266</v>
      </c>
    </row>
    <row r="47" spans="1:12" x14ac:dyDescent="0.25">
      <c r="A47" s="10">
        <v>43</v>
      </c>
      <c r="B47" s="21" t="s">
        <v>28</v>
      </c>
      <c r="C47" s="6" t="s">
        <v>228</v>
      </c>
      <c r="D47" s="6" t="s">
        <v>412</v>
      </c>
      <c r="E47" s="4">
        <v>559098413</v>
      </c>
      <c r="F47" s="5" t="s">
        <v>479</v>
      </c>
      <c r="G47" s="8" t="s">
        <v>2015</v>
      </c>
      <c r="H47" s="8" t="s">
        <v>1309</v>
      </c>
      <c r="J47" s="9" t="s">
        <v>1265</v>
      </c>
      <c r="K47" s="12" t="s">
        <v>1678</v>
      </c>
      <c r="L47" t="s">
        <v>1266</v>
      </c>
    </row>
    <row r="48" spans="1:12" x14ac:dyDescent="0.25">
      <c r="A48" s="10">
        <v>44</v>
      </c>
      <c r="B48" s="21" t="s">
        <v>29</v>
      </c>
      <c r="C48" s="6" t="s">
        <v>229</v>
      </c>
      <c r="D48" s="6" t="s">
        <v>412</v>
      </c>
      <c r="E48" s="4">
        <v>756140743</v>
      </c>
      <c r="F48" s="5" t="s">
        <v>480</v>
      </c>
      <c r="G48" s="8" t="s">
        <v>2015</v>
      </c>
      <c r="H48" s="8" t="s">
        <v>1310</v>
      </c>
      <c r="J48" s="9" t="s">
        <v>1265</v>
      </c>
      <c r="K48" s="12" t="s">
        <v>1679</v>
      </c>
      <c r="L48" t="s">
        <v>1266</v>
      </c>
    </row>
    <row r="49" spans="1:12" x14ac:dyDescent="0.25">
      <c r="A49" s="10">
        <v>45</v>
      </c>
      <c r="B49" s="21" t="s">
        <v>30</v>
      </c>
      <c r="C49" s="6" t="s">
        <v>230</v>
      </c>
      <c r="D49" s="6" t="s">
        <v>412</v>
      </c>
      <c r="E49" s="4">
        <v>126131099</v>
      </c>
      <c r="F49" s="5" t="s">
        <v>481</v>
      </c>
      <c r="G49" s="8" t="s">
        <v>2015</v>
      </c>
      <c r="H49" s="8" t="s">
        <v>1311</v>
      </c>
      <c r="J49" s="9" t="s">
        <v>1265</v>
      </c>
      <c r="K49" s="12" t="s">
        <v>1680</v>
      </c>
      <c r="L49" t="s">
        <v>1266</v>
      </c>
    </row>
    <row r="50" spans="1:12" x14ac:dyDescent="0.25">
      <c r="A50" s="10">
        <v>46</v>
      </c>
      <c r="B50" s="21" t="s">
        <v>1172</v>
      </c>
      <c r="C50" s="6" t="s">
        <v>1191</v>
      </c>
      <c r="D50" s="6" t="s">
        <v>412</v>
      </c>
      <c r="E50" s="4">
        <v>126032348</v>
      </c>
      <c r="F50" s="5" t="s">
        <v>689</v>
      </c>
      <c r="G50" s="8" t="s">
        <v>2015</v>
      </c>
      <c r="H50" s="8" t="s">
        <v>1312</v>
      </c>
      <c r="J50" s="9" t="s">
        <v>1265</v>
      </c>
      <c r="K50" s="12" t="s">
        <v>1681</v>
      </c>
      <c r="L50" t="s">
        <v>1266</v>
      </c>
    </row>
    <row r="51" spans="1:12" x14ac:dyDescent="0.25">
      <c r="A51" s="10">
        <v>47</v>
      </c>
      <c r="B51" s="21" t="s">
        <v>31</v>
      </c>
      <c r="C51" s="6" t="s">
        <v>231</v>
      </c>
      <c r="D51" s="6" t="s">
        <v>412</v>
      </c>
      <c r="E51" s="4" t="str">
        <f>HYPERLINK("http://www.ncbi.nlm.nih.gov/protein/410110896", "410110896")</f>
        <v>410110896</v>
      </c>
      <c r="F51" s="5" t="s">
        <v>482</v>
      </c>
      <c r="G51" s="8" t="s">
        <v>2015</v>
      </c>
      <c r="H51" s="8" t="s">
        <v>1313</v>
      </c>
      <c r="J51" s="9" t="s">
        <v>1265</v>
      </c>
      <c r="K51" s="12" t="s">
        <v>1682</v>
      </c>
      <c r="L51" t="s">
        <v>1266</v>
      </c>
    </row>
    <row r="52" spans="1:12" x14ac:dyDescent="0.25">
      <c r="A52" s="10">
        <v>48</v>
      </c>
      <c r="B52" s="21" t="s">
        <v>32</v>
      </c>
      <c r="C52" s="6" t="s">
        <v>232</v>
      </c>
      <c r="D52" s="6" t="s">
        <v>412</v>
      </c>
      <c r="E52" s="4" t="str">
        <f>HYPERLINK("http://www.ncbi.nlm.nih.gov/protein/499137513","499137513")</f>
        <v>499137513</v>
      </c>
      <c r="F52" s="5" t="s">
        <v>483</v>
      </c>
      <c r="G52" s="8" t="s">
        <v>2015</v>
      </c>
      <c r="H52" s="8" t="s">
        <v>1314</v>
      </c>
      <c r="J52" s="9" t="s">
        <v>1265</v>
      </c>
      <c r="K52" s="12" t="s">
        <v>1683</v>
      </c>
      <c r="L52" t="s">
        <v>1266</v>
      </c>
    </row>
    <row r="53" spans="1:12" x14ac:dyDescent="0.25">
      <c r="A53" s="10">
        <v>49</v>
      </c>
      <c r="B53" s="21" t="s">
        <v>33</v>
      </c>
      <c r="C53" s="6" t="s">
        <v>233</v>
      </c>
      <c r="D53" s="6" t="s">
        <v>412</v>
      </c>
      <c r="E53" s="4">
        <v>110825982</v>
      </c>
      <c r="F53" s="5" t="s">
        <v>484</v>
      </c>
      <c r="G53" s="8" t="s">
        <v>2015</v>
      </c>
      <c r="H53" s="8" t="s">
        <v>1315</v>
      </c>
      <c r="J53" s="9" t="s">
        <v>1265</v>
      </c>
      <c r="K53" s="12" t="s">
        <v>1684</v>
      </c>
      <c r="L53" t="s">
        <v>1266</v>
      </c>
    </row>
    <row r="54" spans="1:12" x14ac:dyDescent="0.25">
      <c r="A54" s="10">
        <v>50</v>
      </c>
      <c r="B54" s="21" t="s">
        <v>34</v>
      </c>
      <c r="C54" s="6" t="s">
        <v>234</v>
      </c>
      <c r="D54" s="6" t="s">
        <v>412</v>
      </c>
      <c r="E54" s="4" t="s">
        <v>1157</v>
      </c>
      <c r="F54" s="5" t="s">
        <v>485</v>
      </c>
      <c r="G54" s="8" t="s">
        <v>2015</v>
      </c>
      <c r="H54" s="8" t="s">
        <v>1316</v>
      </c>
      <c r="J54" s="9" t="s">
        <v>1265</v>
      </c>
      <c r="K54" s="12" t="s">
        <v>1685</v>
      </c>
      <c r="L54" t="s">
        <v>1266</v>
      </c>
    </row>
    <row r="55" spans="1:12" x14ac:dyDescent="0.25">
      <c r="A55" s="10">
        <v>51</v>
      </c>
      <c r="B55" s="21" t="s">
        <v>35</v>
      </c>
      <c r="C55" s="6" t="s">
        <v>235</v>
      </c>
      <c r="D55" s="2" t="s">
        <v>411</v>
      </c>
      <c r="E55" s="4" t="s">
        <v>1158</v>
      </c>
      <c r="F55" s="5" t="s">
        <v>486</v>
      </c>
      <c r="G55" s="8" t="s">
        <v>2015</v>
      </c>
      <c r="H55" s="8" t="s">
        <v>1317</v>
      </c>
      <c r="J55" s="9" t="s">
        <v>1265</v>
      </c>
      <c r="K55" s="12" t="s">
        <v>1686</v>
      </c>
      <c r="L55" t="s">
        <v>1266</v>
      </c>
    </row>
    <row r="56" spans="1:12" x14ac:dyDescent="0.25">
      <c r="A56" s="10">
        <v>52</v>
      </c>
      <c r="B56" s="21" t="s">
        <v>36</v>
      </c>
      <c r="C56" s="6" t="s">
        <v>236</v>
      </c>
      <c r="D56" s="6" t="s">
        <v>412</v>
      </c>
      <c r="E56" s="4" t="s">
        <v>1159</v>
      </c>
      <c r="F56" s="5" t="s">
        <v>487</v>
      </c>
      <c r="G56" s="8" t="s">
        <v>2015</v>
      </c>
      <c r="H56" s="8" t="s">
        <v>1318</v>
      </c>
      <c r="J56" s="9" t="s">
        <v>1265</v>
      </c>
      <c r="K56" s="12" t="s">
        <v>1687</v>
      </c>
      <c r="L56" t="s">
        <v>1266</v>
      </c>
    </row>
    <row r="57" spans="1:12" x14ac:dyDescent="0.25">
      <c r="A57" s="10">
        <v>53</v>
      </c>
      <c r="B57" s="21" t="s">
        <v>417</v>
      </c>
      <c r="C57" s="6" t="s">
        <v>426</v>
      </c>
      <c r="D57" s="2" t="s">
        <v>411</v>
      </c>
      <c r="E57" s="4">
        <v>24308115</v>
      </c>
      <c r="F57" s="5" t="s">
        <v>488</v>
      </c>
      <c r="G57" s="8" t="s">
        <v>2015</v>
      </c>
      <c r="H57" s="8" t="s">
        <v>1319</v>
      </c>
      <c r="J57" s="9" t="s">
        <v>1265</v>
      </c>
      <c r="K57" s="12" t="s">
        <v>1688</v>
      </c>
      <c r="L57" t="s">
        <v>1266</v>
      </c>
    </row>
    <row r="58" spans="1:12" x14ac:dyDescent="0.25">
      <c r="A58" s="10">
        <v>54</v>
      </c>
      <c r="B58" s="21" t="s">
        <v>889</v>
      </c>
      <c r="C58" s="6" t="s">
        <v>1003</v>
      </c>
      <c r="D58" s="6" t="s">
        <v>411</v>
      </c>
      <c r="E58" s="4">
        <v>116734706</v>
      </c>
      <c r="F58" s="5" t="s">
        <v>1037</v>
      </c>
      <c r="G58" s="8" t="s">
        <v>2015</v>
      </c>
      <c r="H58" s="8" t="s">
        <v>1320</v>
      </c>
      <c r="J58" s="9" t="s">
        <v>1265</v>
      </c>
      <c r="K58" s="12" t="s">
        <v>1689</v>
      </c>
      <c r="L58" t="s">
        <v>1266</v>
      </c>
    </row>
    <row r="59" spans="1:12" x14ac:dyDescent="0.25">
      <c r="A59" s="10">
        <v>55</v>
      </c>
      <c r="B59" s="21" t="s">
        <v>804</v>
      </c>
      <c r="C59" s="6" t="s">
        <v>918</v>
      </c>
      <c r="D59" s="6" t="s">
        <v>411</v>
      </c>
      <c r="E59" s="4">
        <v>33457336</v>
      </c>
      <c r="F59" s="5" t="s">
        <v>1038</v>
      </c>
      <c r="G59" s="8" t="s">
        <v>2015</v>
      </c>
      <c r="H59" s="8" t="s">
        <v>1321</v>
      </c>
      <c r="J59" s="9" t="s">
        <v>1265</v>
      </c>
      <c r="K59" s="12" t="s">
        <v>1690</v>
      </c>
      <c r="L59" t="s">
        <v>1266</v>
      </c>
    </row>
    <row r="60" spans="1:12" x14ac:dyDescent="0.25">
      <c r="A60" s="10">
        <v>56</v>
      </c>
      <c r="B60" s="21" t="s">
        <v>37</v>
      </c>
      <c r="C60" s="6" t="s">
        <v>237</v>
      </c>
      <c r="D60" s="6" t="s">
        <v>412</v>
      </c>
      <c r="E60" s="4">
        <v>380420338</v>
      </c>
      <c r="F60" s="5" t="s">
        <v>489</v>
      </c>
      <c r="G60" s="8" t="s">
        <v>2015</v>
      </c>
      <c r="H60" s="8" t="s">
        <v>1322</v>
      </c>
      <c r="J60" s="9" t="s">
        <v>1265</v>
      </c>
      <c r="K60" s="12" t="s">
        <v>1691</v>
      </c>
      <c r="L60" t="s">
        <v>1266</v>
      </c>
    </row>
    <row r="61" spans="1:12" x14ac:dyDescent="0.25">
      <c r="A61" s="10">
        <v>57</v>
      </c>
      <c r="B61" s="21" t="s">
        <v>420</v>
      </c>
      <c r="C61" s="6" t="s">
        <v>429</v>
      </c>
      <c r="D61" s="2" t="s">
        <v>411</v>
      </c>
      <c r="E61" s="4" t="s">
        <v>1160</v>
      </c>
      <c r="F61" s="5" t="s">
        <v>490</v>
      </c>
      <c r="G61" s="8" t="s">
        <v>2015</v>
      </c>
      <c r="H61" s="8" t="s">
        <v>1323</v>
      </c>
      <c r="J61" s="9" t="s">
        <v>1265</v>
      </c>
      <c r="K61" s="12" t="s">
        <v>1692</v>
      </c>
      <c r="L61" t="s">
        <v>1266</v>
      </c>
    </row>
    <row r="62" spans="1:12" x14ac:dyDescent="0.25">
      <c r="A62" s="10">
        <v>58</v>
      </c>
      <c r="B62" s="21" t="s">
        <v>890</v>
      </c>
      <c r="C62" s="6" t="s">
        <v>1004</v>
      </c>
      <c r="D62" s="6" t="s">
        <v>411</v>
      </c>
      <c r="E62" s="4">
        <v>91718902</v>
      </c>
      <c r="F62" s="5" t="s">
        <v>1039</v>
      </c>
      <c r="G62" s="8" t="s">
        <v>2015</v>
      </c>
      <c r="H62" s="8" t="s">
        <v>1324</v>
      </c>
      <c r="J62" s="9" t="s">
        <v>1265</v>
      </c>
      <c r="K62" s="12" t="s">
        <v>1693</v>
      </c>
      <c r="L62" t="s">
        <v>1266</v>
      </c>
    </row>
    <row r="63" spans="1:12" x14ac:dyDescent="0.25">
      <c r="A63" s="10">
        <v>59</v>
      </c>
      <c r="B63" s="21" t="s">
        <v>891</v>
      </c>
      <c r="C63" s="6" t="s">
        <v>1005</v>
      </c>
      <c r="D63" s="6" t="s">
        <v>411</v>
      </c>
      <c r="E63" s="4">
        <v>148762969</v>
      </c>
      <c r="F63" s="5" t="s">
        <v>1040</v>
      </c>
      <c r="G63" s="8" t="s">
        <v>2015</v>
      </c>
      <c r="H63" s="8" t="s">
        <v>1325</v>
      </c>
      <c r="J63" s="9" t="s">
        <v>1265</v>
      </c>
      <c r="K63" s="12" t="s">
        <v>1694</v>
      </c>
      <c r="L63" t="s">
        <v>1266</v>
      </c>
    </row>
    <row r="64" spans="1:12" x14ac:dyDescent="0.25">
      <c r="A64" s="10">
        <v>60</v>
      </c>
      <c r="B64" s="21" t="s">
        <v>38</v>
      </c>
      <c r="C64" s="6" t="s">
        <v>238</v>
      </c>
      <c r="D64" s="2" t="s">
        <v>411</v>
      </c>
      <c r="E64" s="4" t="s">
        <v>1161</v>
      </c>
      <c r="F64" s="5" t="s">
        <v>491</v>
      </c>
      <c r="G64" s="8" t="s">
        <v>2015</v>
      </c>
      <c r="H64" s="8" t="s">
        <v>1326</v>
      </c>
      <c r="J64" s="9" t="s">
        <v>1265</v>
      </c>
      <c r="K64" s="12" t="s">
        <v>1695</v>
      </c>
      <c r="L64" t="s">
        <v>1266</v>
      </c>
    </row>
    <row r="65" spans="1:12" x14ac:dyDescent="0.25">
      <c r="A65" s="10">
        <v>61</v>
      </c>
      <c r="B65" s="21" t="s">
        <v>39</v>
      </c>
      <c r="C65" s="6" t="s">
        <v>239</v>
      </c>
      <c r="D65" s="2" t="s">
        <v>411</v>
      </c>
      <c r="E65" s="4" t="s">
        <v>1162</v>
      </c>
      <c r="F65" s="5" t="s">
        <v>492</v>
      </c>
      <c r="G65" s="8" t="s">
        <v>2015</v>
      </c>
      <c r="H65" s="8" t="s">
        <v>1327</v>
      </c>
      <c r="J65" s="9" t="s">
        <v>1265</v>
      </c>
      <c r="K65" s="12" t="s">
        <v>1696</v>
      </c>
      <c r="L65" t="s">
        <v>1266</v>
      </c>
    </row>
    <row r="66" spans="1:12" x14ac:dyDescent="0.25">
      <c r="A66" s="10">
        <v>62</v>
      </c>
      <c r="B66" s="21" t="s">
        <v>805</v>
      </c>
      <c r="C66" s="6" t="s">
        <v>919</v>
      </c>
      <c r="D66" s="6" t="s">
        <v>411</v>
      </c>
      <c r="E66" s="4">
        <v>87080813</v>
      </c>
      <c r="F66" s="5" t="s">
        <v>1041</v>
      </c>
      <c r="G66" s="8" t="s">
        <v>2015</v>
      </c>
      <c r="H66" s="8" t="s">
        <v>1328</v>
      </c>
      <c r="J66" s="9" t="s">
        <v>1265</v>
      </c>
      <c r="K66" s="12" t="s">
        <v>1697</v>
      </c>
      <c r="L66" t="s">
        <v>1266</v>
      </c>
    </row>
    <row r="67" spans="1:12" x14ac:dyDescent="0.25">
      <c r="A67" s="10">
        <v>63</v>
      </c>
      <c r="B67" s="21" t="s">
        <v>806</v>
      </c>
      <c r="C67" s="6" t="s">
        <v>920</v>
      </c>
      <c r="D67" s="6" t="s">
        <v>411</v>
      </c>
      <c r="E67" s="4">
        <v>148528975</v>
      </c>
      <c r="F67" s="5" t="s">
        <v>1042</v>
      </c>
      <c r="G67" s="8" t="s">
        <v>2015</v>
      </c>
      <c r="H67" s="8" t="s">
        <v>1329</v>
      </c>
      <c r="J67" s="9" t="s">
        <v>1265</v>
      </c>
      <c r="K67" s="12" t="s">
        <v>1698</v>
      </c>
      <c r="L67" t="s">
        <v>1266</v>
      </c>
    </row>
    <row r="68" spans="1:12" x14ac:dyDescent="0.25">
      <c r="A68" s="10">
        <v>64</v>
      </c>
      <c r="B68" s="21" t="s">
        <v>807</v>
      </c>
      <c r="C68" s="6" t="s">
        <v>921</v>
      </c>
      <c r="D68" s="6" t="s">
        <v>411</v>
      </c>
      <c r="E68" s="4">
        <v>574280908</v>
      </c>
      <c r="F68" s="5" t="s">
        <v>1043</v>
      </c>
      <c r="G68" s="8" t="s">
        <v>2015</v>
      </c>
      <c r="H68" s="8" t="s">
        <v>1330</v>
      </c>
      <c r="J68" s="9" t="s">
        <v>1265</v>
      </c>
      <c r="K68" s="12" t="s">
        <v>1699</v>
      </c>
      <c r="L68" t="s">
        <v>1266</v>
      </c>
    </row>
    <row r="69" spans="1:12" x14ac:dyDescent="0.25">
      <c r="A69" s="10">
        <v>65</v>
      </c>
      <c r="B69" s="21" t="s">
        <v>40</v>
      </c>
      <c r="C69" s="6" t="s">
        <v>240</v>
      </c>
      <c r="D69" s="2" t="s">
        <v>411</v>
      </c>
      <c r="E69" s="4" t="s">
        <v>1163</v>
      </c>
      <c r="F69" s="5" t="s">
        <v>493</v>
      </c>
      <c r="G69" s="8" t="s">
        <v>2015</v>
      </c>
      <c r="H69" s="8" t="s">
        <v>1331</v>
      </c>
      <c r="J69" s="9" t="s">
        <v>1265</v>
      </c>
      <c r="K69" s="12" t="s">
        <v>1700</v>
      </c>
      <c r="L69" t="s">
        <v>1266</v>
      </c>
    </row>
    <row r="70" spans="1:12" x14ac:dyDescent="0.25">
      <c r="A70" s="10">
        <v>66</v>
      </c>
      <c r="B70" s="21" t="s">
        <v>41</v>
      </c>
      <c r="C70" s="6" t="s">
        <v>241</v>
      </c>
      <c r="D70" s="2" t="s">
        <v>411</v>
      </c>
      <c r="E70" s="4" t="s">
        <v>1164</v>
      </c>
      <c r="F70" s="5" t="s">
        <v>494</v>
      </c>
      <c r="G70" s="8" t="s">
        <v>2015</v>
      </c>
      <c r="H70" s="8" t="s">
        <v>1332</v>
      </c>
      <c r="J70" s="9" t="s">
        <v>1265</v>
      </c>
      <c r="K70" s="12" t="s">
        <v>1701</v>
      </c>
      <c r="L70" t="s">
        <v>1266</v>
      </c>
    </row>
    <row r="71" spans="1:12" x14ac:dyDescent="0.25">
      <c r="A71" s="10">
        <v>67</v>
      </c>
      <c r="B71" s="21" t="s">
        <v>892</v>
      </c>
      <c r="C71" s="6" t="s">
        <v>1006</v>
      </c>
      <c r="D71" s="6" t="s">
        <v>411</v>
      </c>
      <c r="E71" s="4">
        <v>661860329</v>
      </c>
      <c r="F71" s="5" t="s">
        <v>1044</v>
      </c>
      <c r="G71" s="8" t="s">
        <v>2015</v>
      </c>
      <c r="H71" s="8" t="s">
        <v>1333</v>
      </c>
      <c r="J71" s="9" t="s">
        <v>1265</v>
      </c>
      <c r="K71" s="12" t="s">
        <v>1702</v>
      </c>
      <c r="L71" t="s">
        <v>1266</v>
      </c>
    </row>
    <row r="72" spans="1:12" x14ac:dyDescent="0.25">
      <c r="A72" s="10">
        <v>68</v>
      </c>
      <c r="B72" s="21" t="s">
        <v>808</v>
      </c>
      <c r="C72" s="6" t="s">
        <v>922</v>
      </c>
      <c r="D72" s="6" t="s">
        <v>411</v>
      </c>
      <c r="E72" s="4">
        <v>153945765</v>
      </c>
      <c r="F72" s="5" t="s">
        <v>1045</v>
      </c>
      <c r="G72" s="8" t="s">
        <v>2015</v>
      </c>
      <c r="H72" s="8" t="s">
        <v>1334</v>
      </c>
      <c r="J72" s="9" t="s">
        <v>1265</v>
      </c>
      <c r="K72" s="12" t="s">
        <v>1703</v>
      </c>
      <c r="L72" t="s">
        <v>1266</v>
      </c>
    </row>
    <row r="73" spans="1:12" x14ac:dyDescent="0.25">
      <c r="A73" s="10">
        <v>69</v>
      </c>
      <c r="B73" s="23" t="s">
        <v>438</v>
      </c>
      <c r="C73" s="6" t="s">
        <v>242</v>
      </c>
      <c r="D73" s="2" t="s">
        <v>411</v>
      </c>
      <c r="E73" s="4" t="s">
        <v>1165</v>
      </c>
      <c r="F73" s="5" t="s">
        <v>495</v>
      </c>
      <c r="G73" s="8" t="s">
        <v>2015</v>
      </c>
      <c r="H73" s="8" t="s">
        <v>1335</v>
      </c>
      <c r="J73" s="9" t="s">
        <v>1265</v>
      </c>
      <c r="K73" s="12" t="s">
        <v>1704</v>
      </c>
      <c r="L73" t="s">
        <v>1266</v>
      </c>
    </row>
    <row r="74" spans="1:12" x14ac:dyDescent="0.25">
      <c r="A74" s="10">
        <v>70</v>
      </c>
      <c r="B74" s="23" t="s">
        <v>447</v>
      </c>
      <c r="C74" s="6" t="s">
        <v>251</v>
      </c>
      <c r="D74" s="2" t="s">
        <v>411</v>
      </c>
      <c r="E74" s="4">
        <v>571026626</v>
      </c>
      <c r="F74" s="5" t="s">
        <v>496</v>
      </c>
      <c r="G74" s="8" t="s">
        <v>2015</v>
      </c>
      <c r="H74" s="8" t="s">
        <v>1336</v>
      </c>
      <c r="J74" s="9" t="s">
        <v>1265</v>
      </c>
      <c r="K74" s="12" t="s">
        <v>1705</v>
      </c>
      <c r="L74" t="s">
        <v>1266</v>
      </c>
    </row>
    <row r="75" spans="1:12" x14ac:dyDescent="0.25">
      <c r="A75" s="10">
        <v>71</v>
      </c>
      <c r="B75" s="23" t="s">
        <v>448</v>
      </c>
      <c r="C75" s="6" t="s">
        <v>252</v>
      </c>
      <c r="D75" s="2" t="s">
        <v>411</v>
      </c>
      <c r="E75" s="4" t="s">
        <v>695</v>
      </c>
      <c r="F75" s="5" t="s">
        <v>497</v>
      </c>
      <c r="G75" s="8" t="s">
        <v>2015</v>
      </c>
      <c r="H75" s="8" t="s">
        <v>1337</v>
      </c>
      <c r="J75" s="9" t="s">
        <v>1265</v>
      </c>
      <c r="K75" s="12" t="s">
        <v>1706</v>
      </c>
      <c r="L75" t="s">
        <v>1266</v>
      </c>
    </row>
    <row r="76" spans="1:12" x14ac:dyDescent="0.25">
      <c r="A76" s="10">
        <v>72</v>
      </c>
      <c r="B76" s="23" t="s">
        <v>439</v>
      </c>
      <c r="C76" s="6" t="s">
        <v>243</v>
      </c>
      <c r="D76" s="2" t="s">
        <v>411</v>
      </c>
      <c r="E76" s="4">
        <v>53729334</v>
      </c>
      <c r="F76" s="5" t="s">
        <v>498</v>
      </c>
      <c r="G76" s="8" t="s">
        <v>2015</v>
      </c>
      <c r="H76" s="8" t="s">
        <v>1338</v>
      </c>
      <c r="J76" s="9" t="s">
        <v>1265</v>
      </c>
      <c r="K76" s="12" t="s">
        <v>1707</v>
      </c>
      <c r="L76" t="s">
        <v>1266</v>
      </c>
    </row>
    <row r="77" spans="1:12" x14ac:dyDescent="0.25">
      <c r="A77" s="10">
        <v>73</v>
      </c>
      <c r="B77" s="23" t="s">
        <v>440</v>
      </c>
      <c r="C77" s="6" t="s">
        <v>244</v>
      </c>
      <c r="D77" s="2" t="s">
        <v>411</v>
      </c>
      <c r="E77" s="4">
        <v>30425370</v>
      </c>
      <c r="F77" s="5" t="s">
        <v>499</v>
      </c>
      <c r="G77" s="8" t="s">
        <v>2015</v>
      </c>
      <c r="H77" s="8" t="s">
        <v>1339</v>
      </c>
      <c r="J77" s="9" t="s">
        <v>1265</v>
      </c>
      <c r="K77" s="12" t="s">
        <v>1708</v>
      </c>
      <c r="L77" t="s">
        <v>1266</v>
      </c>
    </row>
    <row r="78" spans="1:12" x14ac:dyDescent="0.25">
      <c r="A78" s="10">
        <v>74</v>
      </c>
      <c r="B78" s="23" t="s">
        <v>441</v>
      </c>
      <c r="C78" s="6" t="s">
        <v>245</v>
      </c>
      <c r="D78" s="2" t="s">
        <v>411</v>
      </c>
      <c r="E78" s="4" t="s">
        <v>740</v>
      </c>
      <c r="F78" s="5" t="s">
        <v>500</v>
      </c>
      <c r="G78" s="8" t="s">
        <v>2015</v>
      </c>
      <c r="H78" s="8" t="s">
        <v>1340</v>
      </c>
      <c r="J78" s="9" t="s">
        <v>1265</v>
      </c>
      <c r="K78" s="12" t="s">
        <v>1709</v>
      </c>
      <c r="L78" t="s">
        <v>1266</v>
      </c>
    </row>
    <row r="79" spans="1:12" x14ac:dyDescent="0.25">
      <c r="A79" s="10">
        <v>75</v>
      </c>
      <c r="B79" s="23" t="s">
        <v>443</v>
      </c>
      <c r="C79" s="6" t="s">
        <v>246</v>
      </c>
      <c r="D79" s="2" t="s">
        <v>411</v>
      </c>
      <c r="E79" s="4">
        <v>8923415</v>
      </c>
      <c r="F79" s="5" t="s">
        <v>501</v>
      </c>
      <c r="G79" s="8" t="s">
        <v>2015</v>
      </c>
      <c r="H79" s="8" t="s">
        <v>1341</v>
      </c>
      <c r="J79" s="9" t="s">
        <v>1265</v>
      </c>
      <c r="K79" s="12" t="s">
        <v>1710</v>
      </c>
      <c r="L79" t="s">
        <v>1266</v>
      </c>
    </row>
    <row r="80" spans="1:12" x14ac:dyDescent="0.25">
      <c r="A80" s="10">
        <v>76</v>
      </c>
      <c r="B80" s="23" t="s">
        <v>444</v>
      </c>
      <c r="C80" s="6" t="s">
        <v>247</v>
      </c>
      <c r="D80" s="2" t="s">
        <v>411</v>
      </c>
      <c r="E80" s="4" t="s">
        <v>696</v>
      </c>
      <c r="F80" s="5" t="s">
        <v>502</v>
      </c>
      <c r="G80" s="8" t="s">
        <v>2015</v>
      </c>
      <c r="H80" s="8" t="s">
        <v>1342</v>
      </c>
      <c r="J80" s="9" t="s">
        <v>1265</v>
      </c>
      <c r="K80" s="12" t="s">
        <v>1711</v>
      </c>
      <c r="L80" t="s">
        <v>1266</v>
      </c>
    </row>
    <row r="81" spans="1:12" x14ac:dyDescent="0.25">
      <c r="A81" s="10">
        <v>77</v>
      </c>
      <c r="B81" s="23" t="s">
        <v>445</v>
      </c>
      <c r="C81" s="6" t="s">
        <v>248</v>
      </c>
      <c r="D81" s="2" t="s">
        <v>411</v>
      </c>
      <c r="E81" s="4" t="s">
        <v>697</v>
      </c>
      <c r="F81" s="5" t="s">
        <v>503</v>
      </c>
      <c r="G81" s="8" t="s">
        <v>2015</v>
      </c>
      <c r="H81" s="8" t="s">
        <v>1343</v>
      </c>
      <c r="J81" s="9" t="s">
        <v>1265</v>
      </c>
      <c r="K81" s="12" t="s">
        <v>1712</v>
      </c>
      <c r="L81" t="s">
        <v>1266</v>
      </c>
    </row>
    <row r="82" spans="1:12" s="11" customFormat="1" x14ac:dyDescent="0.25">
      <c r="A82" s="10">
        <v>78</v>
      </c>
      <c r="B82" s="24" t="s">
        <v>446</v>
      </c>
      <c r="C82" s="11" t="s">
        <v>249</v>
      </c>
      <c r="D82" s="11" t="s">
        <v>411</v>
      </c>
      <c r="E82" s="4">
        <v>544583444</v>
      </c>
      <c r="F82" s="5" t="s">
        <v>504</v>
      </c>
      <c r="G82" s="12" t="s">
        <v>2015</v>
      </c>
      <c r="H82" s="8" t="s">
        <v>1344</v>
      </c>
      <c r="J82" s="14" t="s">
        <v>1265</v>
      </c>
      <c r="K82" s="12" t="s">
        <v>1713</v>
      </c>
      <c r="L82" s="15" t="s">
        <v>1266</v>
      </c>
    </row>
    <row r="83" spans="1:12" x14ac:dyDescent="0.25">
      <c r="A83" s="10">
        <v>79</v>
      </c>
      <c r="B83" s="23" t="s">
        <v>442</v>
      </c>
      <c r="C83" s="6" t="s">
        <v>250</v>
      </c>
      <c r="D83" s="2" t="s">
        <v>411</v>
      </c>
      <c r="E83" s="4" t="s">
        <v>741</v>
      </c>
      <c r="F83" s="5" t="s">
        <v>505</v>
      </c>
      <c r="G83" s="8" t="s">
        <v>2015</v>
      </c>
      <c r="H83" s="8" t="s">
        <v>1345</v>
      </c>
      <c r="J83" s="9" t="s">
        <v>1265</v>
      </c>
      <c r="K83" s="12" t="s">
        <v>1714</v>
      </c>
      <c r="L83" t="s">
        <v>1266</v>
      </c>
    </row>
    <row r="84" spans="1:12" x14ac:dyDescent="0.25">
      <c r="A84" s="10">
        <v>80</v>
      </c>
      <c r="B84" s="21" t="s">
        <v>42</v>
      </c>
      <c r="C84" s="6" t="s">
        <v>253</v>
      </c>
      <c r="D84" s="2" t="s">
        <v>411</v>
      </c>
      <c r="E84" s="4">
        <v>510937018</v>
      </c>
      <c r="F84" s="5" t="s">
        <v>506</v>
      </c>
      <c r="G84" s="8" t="s">
        <v>2015</v>
      </c>
      <c r="H84" s="8" t="s">
        <v>1346</v>
      </c>
      <c r="J84" s="9" t="s">
        <v>1265</v>
      </c>
      <c r="K84" s="12" t="s">
        <v>1715</v>
      </c>
      <c r="L84" t="s">
        <v>1266</v>
      </c>
    </row>
    <row r="85" spans="1:12" x14ac:dyDescent="0.25">
      <c r="A85" s="10">
        <v>81</v>
      </c>
      <c r="B85" s="21" t="s">
        <v>809</v>
      </c>
      <c r="C85" s="6" t="s">
        <v>923</v>
      </c>
      <c r="D85" s="6" t="s">
        <v>411</v>
      </c>
      <c r="E85" s="4">
        <v>512125239</v>
      </c>
      <c r="F85" s="5" t="s">
        <v>1046</v>
      </c>
      <c r="G85" s="8" t="s">
        <v>2015</v>
      </c>
      <c r="H85" s="8" t="s">
        <v>1347</v>
      </c>
      <c r="J85" s="9" t="s">
        <v>1265</v>
      </c>
      <c r="K85" s="12" t="s">
        <v>1716</v>
      </c>
      <c r="L85" t="s">
        <v>1266</v>
      </c>
    </row>
    <row r="86" spans="1:12" x14ac:dyDescent="0.25">
      <c r="A86" s="10">
        <v>82</v>
      </c>
      <c r="B86" s="21" t="s">
        <v>1212</v>
      </c>
      <c r="C86" s="6" t="s">
        <v>1224</v>
      </c>
      <c r="D86" s="2" t="s">
        <v>411</v>
      </c>
      <c r="E86" s="4" t="s">
        <v>1237</v>
      </c>
      <c r="F86" s="5" t="s">
        <v>1249</v>
      </c>
      <c r="G86" s="8" t="s">
        <v>2015</v>
      </c>
      <c r="H86" s="8" t="s">
        <v>1348</v>
      </c>
      <c r="J86" s="9" t="s">
        <v>1265</v>
      </c>
      <c r="K86" s="12" t="s">
        <v>1717</v>
      </c>
      <c r="L86" t="s">
        <v>1266</v>
      </c>
    </row>
    <row r="87" spans="1:12" x14ac:dyDescent="0.25">
      <c r="A87" s="10">
        <v>83</v>
      </c>
      <c r="B87" s="21" t="s">
        <v>810</v>
      </c>
      <c r="C87" s="6" t="s">
        <v>924</v>
      </c>
      <c r="D87" s="6" t="s">
        <v>411</v>
      </c>
      <c r="E87" s="4">
        <v>147902746</v>
      </c>
      <c r="F87" s="5" t="s">
        <v>1047</v>
      </c>
      <c r="G87" s="8" t="s">
        <v>2015</v>
      </c>
      <c r="H87" s="8" t="s">
        <v>1349</v>
      </c>
      <c r="J87" s="9" t="s">
        <v>1265</v>
      </c>
      <c r="K87" s="12" t="s">
        <v>1718</v>
      </c>
      <c r="L87" t="s">
        <v>1266</v>
      </c>
    </row>
    <row r="88" spans="1:12" x14ac:dyDescent="0.25">
      <c r="A88" s="10">
        <v>84</v>
      </c>
      <c r="B88" s="21" t="s">
        <v>811</v>
      </c>
      <c r="C88" s="6" t="s">
        <v>925</v>
      </c>
      <c r="D88" s="6" t="s">
        <v>411</v>
      </c>
      <c r="E88" s="4">
        <v>47716512</v>
      </c>
      <c r="F88" s="5" t="s">
        <v>1048</v>
      </c>
      <c r="G88" s="8" t="s">
        <v>2015</v>
      </c>
      <c r="H88" s="8" t="s">
        <v>1350</v>
      </c>
      <c r="J88" s="9" t="s">
        <v>1265</v>
      </c>
      <c r="K88" s="12" t="s">
        <v>1719</v>
      </c>
      <c r="L88" t="s">
        <v>1266</v>
      </c>
    </row>
    <row r="89" spans="1:12" s="11" customFormat="1" x14ac:dyDescent="0.25">
      <c r="A89" s="10">
        <v>85</v>
      </c>
      <c r="B89" s="22" t="s">
        <v>416</v>
      </c>
      <c r="C89" s="11" t="s">
        <v>425</v>
      </c>
      <c r="D89" s="11" t="s">
        <v>411</v>
      </c>
      <c r="E89" s="4" t="s">
        <v>698</v>
      </c>
      <c r="F89" s="5" t="s">
        <v>507</v>
      </c>
      <c r="G89" s="12" t="s">
        <v>2015</v>
      </c>
      <c r="H89" s="8" t="s">
        <v>1351</v>
      </c>
      <c r="J89" s="14" t="s">
        <v>1265</v>
      </c>
      <c r="K89" s="12" t="s">
        <v>1720</v>
      </c>
      <c r="L89" s="15" t="s">
        <v>1266</v>
      </c>
    </row>
    <row r="90" spans="1:12" x14ac:dyDescent="0.25">
      <c r="A90" s="10">
        <v>86</v>
      </c>
      <c r="B90" s="21" t="s">
        <v>812</v>
      </c>
      <c r="C90" s="6" t="s">
        <v>926</v>
      </c>
      <c r="D90" s="6" t="s">
        <v>411</v>
      </c>
      <c r="E90" s="4">
        <v>291621664</v>
      </c>
      <c r="F90" s="5" t="s">
        <v>1049</v>
      </c>
      <c r="G90" s="8" t="s">
        <v>2015</v>
      </c>
      <c r="H90" s="8" t="s">
        <v>1352</v>
      </c>
      <c r="J90" s="9" t="s">
        <v>1265</v>
      </c>
      <c r="K90" s="12" t="s">
        <v>1721</v>
      </c>
      <c r="L90" t="s">
        <v>1266</v>
      </c>
    </row>
    <row r="91" spans="1:12" x14ac:dyDescent="0.25">
      <c r="A91" s="10">
        <v>87</v>
      </c>
      <c r="B91" s="21" t="s">
        <v>43</v>
      </c>
      <c r="C91" s="6" t="s">
        <v>254</v>
      </c>
      <c r="D91" s="2" t="s">
        <v>411</v>
      </c>
      <c r="E91" s="4">
        <v>334883182</v>
      </c>
      <c r="F91" s="5" t="s">
        <v>508</v>
      </c>
      <c r="G91" s="8" t="s">
        <v>2015</v>
      </c>
      <c r="H91" s="8" t="s">
        <v>1353</v>
      </c>
      <c r="J91" s="9" t="s">
        <v>1265</v>
      </c>
      <c r="K91" s="12" t="s">
        <v>1722</v>
      </c>
      <c r="L91" t="s">
        <v>1266</v>
      </c>
    </row>
    <row r="92" spans="1:12" s="11" customFormat="1" x14ac:dyDescent="0.25">
      <c r="A92" s="10">
        <v>88</v>
      </c>
      <c r="B92" s="22" t="s">
        <v>44</v>
      </c>
      <c r="C92" s="11" t="s">
        <v>255</v>
      </c>
      <c r="D92" s="11" t="s">
        <v>411</v>
      </c>
      <c r="E92" s="4" t="s">
        <v>742</v>
      </c>
      <c r="F92" s="5" t="s">
        <v>509</v>
      </c>
      <c r="G92" s="12" t="s">
        <v>2015</v>
      </c>
      <c r="H92" s="8" t="s">
        <v>1354</v>
      </c>
      <c r="J92" s="14" t="s">
        <v>1265</v>
      </c>
      <c r="K92" s="12" t="s">
        <v>1723</v>
      </c>
      <c r="L92" s="15" t="s">
        <v>1266</v>
      </c>
    </row>
    <row r="93" spans="1:12" s="11" customFormat="1" x14ac:dyDescent="0.25">
      <c r="A93" s="10">
        <v>89</v>
      </c>
      <c r="B93" s="22" t="s">
        <v>45</v>
      </c>
      <c r="C93" s="11" t="s">
        <v>256</v>
      </c>
      <c r="D93" s="11" t="s">
        <v>411</v>
      </c>
      <c r="E93" s="4">
        <v>282394038</v>
      </c>
      <c r="F93" s="5" t="s">
        <v>510</v>
      </c>
      <c r="G93" s="12" t="s">
        <v>2015</v>
      </c>
      <c r="H93" s="8" t="s">
        <v>1355</v>
      </c>
      <c r="J93" s="14" t="s">
        <v>1265</v>
      </c>
      <c r="K93" s="12" t="s">
        <v>1724</v>
      </c>
      <c r="L93" s="15" t="s">
        <v>1266</v>
      </c>
    </row>
    <row r="94" spans="1:12" x14ac:dyDescent="0.25">
      <c r="A94" s="10">
        <v>90</v>
      </c>
      <c r="B94" s="21" t="s">
        <v>46</v>
      </c>
      <c r="C94" s="6" t="s">
        <v>257</v>
      </c>
      <c r="D94" s="2" t="s">
        <v>411</v>
      </c>
      <c r="E94" s="4">
        <v>300797215</v>
      </c>
      <c r="F94" s="5" t="s">
        <v>511</v>
      </c>
      <c r="G94" s="8" t="s">
        <v>2015</v>
      </c>
      <c r="H94" s="8" t="s">
        <v>1356</v>
      </c>
      <c r="J94" s="9" t="s">
        <v>1265</v>
      </c>
      <c r="K94" s="12" t="s">
        <v>1725</v>
      </c>
      <c r="L94" t="s">
        <v>1266</v>
      </c>
    </row>
    <row r="95" spans="1:12" x14ac:dyDescent="0.25">
      <c r="A95" s="10">
        <v>91</v>
      </c>
      <c r="B95" s="21" t="s">
        <v>47</v>
      </c>
      <c r="C95" s="6" t="s">
        <v>258</v>
      </c>
      <c r="D95" s="2" t="s">
        <v>411</v>
      </c>
      <c r="E95" s="4">
        <v>223890259</v>
      </c>
      <c r="F95" s="5" t="s">
        <v>512</v>
      </c>
      <c r="G95" s="8" t="s">
        <v>2015</v>
      </c>
      <c r="H95" s="8" t="s">
        <v>1357</v>
      </c>
      <c r="J95" s="9" t="s">
        <v>1265</v>
      </c>
      <c r="K95" s="12" t="s">
        <v>1726</v>
      </c>
      <c r="L95" t="s">
        <v>1266</v>
      </c>
    </row>
    <row r="96" spans="1:12" x14ac:dyDescent="0.25">
      <c r="A96" s="10">
        <v>92</v>
      </c>
      <c r="B96" s="21" t="s">
        <v>48</v>
      </c>
      <c r="C96" s="6" t="s">
        <v>259</v>
      </c>
      <c r="D96" s="2" t="s">
        <v>411</v>
      </c>
      <c r="E96" s="4" t="s">
        <v>699</v>
      </c>
      <c r="F96" s="5" t="s">
        <v>513</v>
      </c>
      <c r="G96" s="8" t="s">
        <v>2015</v>
      </c>
      <c r="H96" s="8" t="s">
        <v>1358</v>
      </c>
      <c r="J96" s="9" t="s">
        <v>1265</v>
      </c>
      <c r="K96" s="12" t="s">
        <v>1727</v>
      </c>
      <c r="L96" t="s">
        <v>1266</v>
      </c>
    </row>
    <row r="97" spans="1:12" x14ac:dyDescent="0.25">
      <c r="A97" s="10">
        <v>93</v>
      </c>
      <c r="B97" s="21" t="s">
        <v>49</v>
      </c>
      <c r="C97" s="6" t="s">
        <v>260</v>
      </c>
      <c r="D97" s="2" t="s">
        <v>411</v>
      </c>
      <c r="E97" s="4" t="s">
        <v>700</v>
      </c>
      <c r="F97" s="5" t="s">
        <v>514</v>
      </c>
      <c r="G97" s="8" t="s">
        <v>2015</v>
      </c>
      <c r="H97" s="8" t="s">
        <v>1359</v>
      </c>
      <c r="J97" s="9" t="s">
        <v>1265</v>
      </c>
      <c r="K97" s="12" t="s">
        <v>1728</v>
      </c>
      <c r="L97" t="s">
        <v>1266</v>
      </c>
    </row>
    <row r="98" spans="1:12" x14ac:dyDescent="0.25">
      <c r="A98" s="10">
        <v>94</v>
      </c>
      <c r="B98" s="21" t="s">
        <v>50</v>
      </c>
      <c r="C98" s="6" t="s">
        <v>261</v>
      </c>
      <c r="D98" s="2" t="s">
        <v>411</v>
      </c>
      <c r="E98" s="4" t="s">
        <v>743</v>
      </c>
      <c r="F98" s="5" t="s">
        <v>515</v>
      </c>
      <c r="G98" s="8" t="s">
        <v>2015</v>
      </c>
      <c r="H98" s="8" t="s">
        <v>1360</v>
      </c>
      <c r="J98" s="9" t="s">
        <v>1265</v>
      </c>
      <c r="K98" s="12" t="s">
        <v>1729</v>
      </c>
      <c r="L98" t="s">
        <v>1266</v>
      </c>
    </row>
    <row r="99" spans="1:12" x14ac:dyDescent="0.25">
      <c r="A99" s="10">
        <v>95</v>
      </c>
      <c r="B99" s="21" t="s">
        <v>813</v>
      </c>
      <c r="C99" s="6" t="s">
        <v>927</v>
      </c>
      <c r="D99" s="6" t="s">
        <v>411</v>
      </c>
      <c r="E99" s="4">
        <v>295789085</v>
      </c>
      <c r="F99" s="5" t="s">
        <v>1050</v>
      </c>
      <c r="G99" s="8" t="s">
        <v>2015</v>
      </c>
      <c r="H99" s="8" t="s">
        <v>1361</v>
      </c>
      <c r="J99" s="9" t="s">
        <v>1265</v>
      </c>
      <c r="K99" s="12" t="s">
        <v>1730</v>
      </c>
      <c r="L99" t="s">
        <v>1266</v>
      </c>
    </row>
    <row r="100" spans="1:12" x14ac:dyDescent="0.25">
      <c r="A100" s="10">
        <v>96</v>
      </c>
      <c r="B100" s="21" t="s">
        <v>422</v>
      </c>
      <c r="C100" s="6" t="s">
        <v>431</v>
      </c>
      <c r="D100" s="2" t="s">
        <v>411</v>
      </c>
      <c r="E100" s="4">
        <v>224028284</v>
      </c>
      <c r="F100" s="5" t="s">
        <v>516</v>
      </c>
      <c r="G100" s="8" t="s">
        <v>2015</v>
      </c>
      <c r="H100" s="8" t="s">
        <v>1362</v>
      </c>
      <c r="J100" s="9" t="s">
        <v>1265</v>
      </c>
      <c r="K100" s="12" t="s">
        <v>1731</v>
      </c>
      <c r="L100" t="s">
        <v>1266</v>
      </c>
    </row>
    <row r="101" spans="1:12" s="11" customFormat="1" x14ac:dyDescent="0.25">
      <c r="A101" s="10">
        <v>97</v>
      </c>
      <c r="B101" s="22" t="s">
        <v>1173</v>
      </c>
      <c r="C101" s="11" t="s">
        <v>1192</v>
      </c>
      <c r="D101" s="11" t="s">
        <v>411</v>
      </c>
      <c r="E101" s="4" t="s">
        <v>701</v>
      </c>
      <c r="F101" s="5" t="s">
        <v>517</v>
      </c>
      <c r="G101" s="12" t="s">
        <v>2015</v>
      </c>
      <c r="H101" s="8" t="s">
        <v>1363</v>
      </c>
      <c r="J101" s="14" t="s">
        <v>1265</v>
      </c>
      <c r="K101" s="12" t="s">
        <v>1732</v>
      </c>
      <c r="L101" s="15" t="s">
        <v>1266</v>
      </c>
    </row>
    <row r="102" spans="1:12" x14ac:dyDescent="0.25">
      <c r="A102" s="10">
        <v>98</v>
      </c>
      <c r="B102" s="21" t="s">
        <v>51</v>
      </c>
      <c r="C102" s="6" t="s">
        <v>262</v>
      </c>
      <c r="D102" s="2" t="s">
        <v>411</v>
      </c>
      <c r="E102" s="4" t="s">
        <v>702</v>
      </c>
      <c r="F102" s="5" t="s">
        <v>518</v>
      </c>
      <c r="G102" s="8" t="s">
        <v>2015</v>
      </c>
      <c r="H102" s="8" t="s">
        <v>1364</v>
      </c>
      <c r="J102" s="9" t="s">
        <v>1265</v>
      </c>
      <c r="K102" s="12" t="s">
        <v>1733</v>
      </c>
      <c r="L102" t="s">
        <v>1266</v>
      </c>
    </row>
    <row r="103" spans="1:12" x14ac:dyDescent="0.25">
      <c r="A103" s="10">
        <v>99</v>
      </c>
      <c r="B103" s="21" t="s">
        <v>52</v>
      </c>
      <c r="C103" s="6" t="s">
        <v>263</v>
      </c>
      <c r="D103" s="2" t="s">
        <v>411</v>
      </c>
      <c r="E103" s="4">
        <v>38788243</v>
      </c>
      <c r="F103" s="5" t="s">
        <v>519</v>
      </c>
      <c r="G103" s="8" t="s">
        <v>2015</v>
      </c>
      <c r="H103" s="8" t="s">
        <v>1365</v>
      </c>
      <c r="J103" s="9" t="s">
        <v>1265</v>
      </c>
      <c r="K103" s="12" t="s">
        <v>1734</v>
      </c>
      <c r="L103" t="s">
        <v>1266</v>
      </c>
    </row>
    <row r="104" spans="1:12" x14ac:dyDescent="0.25">
      <c r="A104" s="10">
        <v>100</v>
      </c>
      <c r="B104" s="21" t="s">
        <v>53</v>
      </c>
      <c r="C104" s="6" t="s">
        <v>264</v>
      </c>
      <c r="D104" s="6" t="s">
        <v>412</v>
      </c>
      <c r="E104" s="4">
        <v>547235493</v>
      </c>
      <c r="F104" s="5" t="s">
        <v>520</v>
      </c>
      <c r="G104" s="8" t="s">
        <v>2015</v>
      </c>
      <c r="H104" s="8" t="s">
        <v>1366</v>
      </c>
      <c r="J104" s="9" t="s">
        <v>1265</v>
      </c>
      <c r="K104" s="12" t="s">
        <v>1735</v>
      </c>
      <c r="L104" t="s">
        <v>1266</v>
      </c>
    </row>
    <row r="105" spans="1:12" x14ac:dyDescent="0.25">
      <c r="A105" s="10">
        <v>101</v>
      </c>
      <c r="B105" s="21" t="s">
        <v>54</v>
      </c>
      <c r="C105" s="6" t="s">
        <v>265</v>
      </c>
      <c r="D105" s="6" t="s">
        <v>412</v>
      </c>
      <c r="E105" s="4" t="s">
        <v>1166</v>
      </c>
      <c r="F105" s="5" t="s">
        <v>521</v>
      </c>
      <c r="G105" s="8" t="s">
        <v>2015</v>
      </c>
      <c r="H105" s="8" t="s">
        <v>1367</v>
      </c>
      <c r="J105" s="9" t="s">
        <v>1265</v>
      </c>
      <c r="K105" s="12" t="s">
        <v>1736</v>
      </c>
      <c r="L105" t="s">
        <v>1266</v>
      </c>
    </row>
    <row r="106" spans="1:12" x14ac:dyDescent="0.25">
      <c r="A106" s="10">
        <v>102</v>
      </c>
      <c r="B106" s="21" t="s">
        <v>55</v>
      </c>
      <c r="C106" s="6" t="s">
        <v>266</v>
      </c>
      <c r="D106" s="2" t="s">
        <v>411</v>
      </c>
      <c r="E106" s="4">
        <v>223278368</v>
      </c>
      <c r="F106" s="5" t="s">
        <v>522</v>
      </c>
      <c r="G106" s="8" t="s">
        <v>2015</v>
      </c>
      <c r="H106" s="8" t="s">
        <v>1368</v>
      </c>
      <c r="J106" s="9" t="s">
        <v>1265</v>
      </c>
      <c r="K106" s="12" t="s">
        <v>1737</v>
      </c>
      <c r="L106" t="s">
        <v>1266</v>
      </c>
    </row>
    <row r="107" spans="1:12" x14ac:dyDescent="0.25">
      <c r="A107" s="10">
        <v>103</v>
      </c>
      <c r="B107" s="21" t="s">
        <v>56</v>
      </c>
      <c r="C107" s="6" t="s">
        <v>267</v>
      </c>
      <c r="D107" s="2" t="s">
        <v>411</v>
      </c>
      <c r="E107" s="4">
        <v>815890887</v>
      </c>
      <c r="F107" s="5" t="s">
        <v>523</v>
      </c>
      <c r="G107" s="8" t="s">
        <v>2015</v>
      </c>
      <c r="H107" s="8" t="s">
        <v>1369</v>
      </c>
      <c r="J107" s="9" t="s">
        <v>1265</v>
      </c>
      <c r="K107" s="12" t="s">
        <v>1738</v>
      </c>
      <c r="L107" t="s">
        <v>1266</v>
      </c>
    </row>
    <row r="108" spans="1:12" x14ac:dyDescent="0.25">
      <c r="A108" s="10">
        <v>104</v>
      </c>
      <c r="B108" s="21" t="s">
        <v>57</v>
      </c>
      <c r="C108" s="6" t="s">
        <v>268</v>
      </c>
      <c r="D108" s="2" t="s">
        <v>411</v>
      </c>
      <c r="E108" s="4" t="s">
        <v>703</v>
      </c>
      <c r="F108" s="5" t="s">
        <v>524</v>
      </c>
      <c r="G108" s="8" t="s">
        <v>2015</v>
      </c>
      <c r="H108" s="8" t="s">
        <v>1370</v>
      </c>
      <c r="J108" s="9" t="s">
        <v>1265</v>
      </c>
      <c r="K108" s="12" t="s">
        <v>1739</v>
      </c>
      <c r="L108" t="s">
        <v>1266</v>
      </c>
    </row>
    <row r="109" spans="1:12" x14ac:dyDescent="0.25">
      <c r="A109" s="10">
        <v>105</v>
      </c>
      <c r="B109" s="21" t="s">
        <v>893</v>
      </c>
      <c r="C109" s="6" t="s">
        <v>1007</v>
      </c>
      <c r="D109" s="6" t="s">
        <v>411</v>
      </c>
      <c r="E109" s="4">
        <v>22212927</v>
      </c>
      <c r="F109" s="5" t="s">
        <v>1051</v>
      </c>
      <c r="G109" s="8" t="s">
        <v>2015</v>
      </c>
      <c r="H109" s="8" t="s">
        <v>1371</v>
      </c>
      <c r="J109" s="9" t="s">
        <v>1265</v>
      </c>
      <c r="K109" s="12" t="s">
        <v>1740</v>
      </c>
      <c r="L109" t="s">
        <v>1266</v>
      </c>
    </row>
    <row r="110" spans="1:12" x14ac:dyDescent="0.25">
      <c r="A110" s="10">
        <v>106</v>
      </c>
      <c r="B110" s="21" t="s">
        <v>814</v>
      </c>
      <c r="C110" s="6" t="s">
        <v>928</v>
      </c>
      <c r="D110" s="6" t="s">
        <v>411</v>
      </c>
      <c r="E110" s="4">
        <v>520261838</v>
      </c>
      <c r="F110" s="5" t="s">
        <v>1052</v>
      </c>
      <c r="G110" s="8" t="s">
        <v>2015</v>
      </c>
      <c r="H110" s="8" t="s">
        <v>1372</v>
      </c>
      <c r="J110" s="9" t="s">
        <v>1265</v>
      </c>
      <c r="K110" s="12" t="s">
        <v>1741</v>
      </c>
      <c r="L110" t="s">
        <v>1266</v>
      </c>
    </row>
    <row r="111" spans="1:12" x14ac:dyDescent="0.25">
      <c r="A111" s="10">
        <v>107</v>
      </c>
      <c r="B111" s="21" t="s">
        <v>58</v>
      </c>
      <c r="C111" s="6" t="s">
        <v>269</v>
      </c>
      <c r="D111" s="2" t="s">
        <v>411</v>
      </c>
      <c r="E111" s="4" t="s">
        <v>744</v>
      </c>
      <c r="F111" s="5" t="s">
        <v>525</v>
      </c>
      <c r="G111" s="8" t="s">
        <v>2015</v>
      </c>
      <c r="H111" s="8" t="s">
        <v>1373</v>
      </c>
      <c r="J111" s="9" t="s">
        <v>1265</v>
      </c>
      <c r="K111" s="12" t="s">
        <v>1742</v>
      </c>
      <c r="L111" t="s">
        <v>1266</v>
      </c>
    </row>
    <row r="112" spans="1:12" x14ac:dyDescent="0.25">
      <c r="A112" s="10">
        <v>108</v>
      </c>
      <c r="B112" s="21" t="s">
        <v>815</v>
      </c>
      <c r="C112" s="6" t="s">
        <v>929</v>
      </c>
      <c r="D112" s="6" t="s">
        <v>783</v>
      </c>
      <c r="E112" s="4">
        <v>401709927</v>
      </c>
      <c r="F112" s="5" t="s">
        <v>1145</v>
      </c>
      <c r="G112" s="8" t="s">
        <v>2015</v>
      </c>
      <c r="H112" s="8" t="s">
        <v>1374</v>
      </c>
      <c r="J112" s="9" t="s">
        <v>1265</v>
      </c>
      <c r="K112" s="12" t="s">
        <v>1743</v>
      </c>
      <c r="L112" t="s">
        <v>1266</v>
      </c>
    </row>
    <row r="113" spans="1:12" x14ac:dyDescent="0.25">
      <c r="A113" s="10">
        <v>109</v>
      </c>
      <c r="B113" s="21" t="s">
        <v>1174</v>
      </c>
      <c r="C113" s="6" t="s">
        <v>1194</v>
      </c>
      <c r="D113" s="2" t="s">
        <v>411</v>
      </c>
      <c r="E113" s="4">
        <v>94721324</v>
      </c>
      <c r="F113" s="5" t="s">
        <v>526</v>
      </c>
      <c r="G113" s="8" t="s">
        <v>2015</v>
      </c>
      <c r="H113" s="8" t="s">
        <v>1375</v>
      </c>
      <c r="J113" s="9" t="s">
        <v>1265</v>
      </c>
      <c r="K113" s="12" t="s">
        <v>1744</v>
      </c>
      <c r="L113" t="s">
        <v>1266</v>
      </c>
    </row>
    <row r="114" spans="1:12" x14ac:dyDescent="0.25">
      <c r="A114" s="10">
        <v>110</v>
      </c>
      <c r="B114" s="21" t="s">
        <v>59</v>
      </c>
      <c r="C114" s="6" t="s">
        <v>270</v>
      </c>
      <c r="D114" s="6" t="s">
        <v>411</v>
      </c>
      <c r="E114" s="4" t="s">
        <v>704</v>
      </c>
      <c r="F114" s="5" t="s">
        <v>527</v>
      </c>
      <c r="G114" s="8" t="s">
        <v>2015</v>
      </c>
      <c r="H114" s="8" t="s">
        <v>2005</v>
      </c>
      <c r="J114" s="9" t="s">
        <v>1265</v>
      </c>
      <c r="K114" s="12" t="s">
        <v>2010</v>
      </c>
      <c r="L114" t="s">
        <v>1266</v>
      </c>
    </row>
    <row r="115" spans="1:12" x14ac:dyDescent="0.25">
      <c r="A115" s="10">
        <v>111</v>
      </c>
      <c r="B115" s="21" t="s">
        <v>60</v>
      </c>
      <c r="C115" s="6" t="s">
        <v>271</v>
      </c>
      <c r="D115" s="2" t="s">
        <v>411</v>
      </c>
      <c r="E115" s="4">
        <v>109240538</v>
      </c>
      <c r="F115" s="5" t="s">
        <v>528</v>
      </c>
      <c r="G115" s="8" t="s">
        <v>2015</v>
      </c>
      <c r="H115" s="8" t="s">
        <v>1376</v>
      </c>
      <c r="J115" s="9" t="s">
        <v>1265</v>
      </c>
      <c r="K115" s="12" t="s">
        <v>1745</v>
      </c>
      <c r="L115" t="s">
        <v>1266</v>
      </c>
    </row>
    <row r="116" spans="1:12" x14ac:dyDescent="0.25">
      <c r="A116" s="10">
        <v>112</v>
      </c>
      <c r="B116" s="21" t="s">
        <v>1175</v>
      </c>
      <c r="C116" s="6" t="s">
        <v>1193</v>
      </c>
      <c r="D116" s="2" t="s">
        <v>411</v>
      </c>
      <c r="E116" s="4">
        <v>6005964</v>
      </c>
      <c r="F116" s="5" t="s">
        <v>529</v>
      </c>
      <c r="G116" s="8" t="s">
        <v>2015</v>
      </c>
      <c r="H116" s="8" t="s">
        <v>1377</v>
      </c>
      <c r="J116" s="9" t="s">
        <v>1265</v>
      </c>
      <c r="K116" s="12" t="s">
        <v>1746</v>
      </c>
      <c r="L116" t="s">
        <v>1266</v>
      </c>
    </row>
    <row r="117" spans="1:12" x14ac:dyDescent="0.25">
      <c r="A117" s="10">
        <v>113</v>
      </c>
      <c r="B117" s="21" t="s">
        <v>816</v>
      </c>
      <c r="C117" s="6" t="s">
        <v>930</v>
      </c>
      <c r="D117" s="6" t="s">
        <v>411</v>
      </c>
      <c r="E117" s="4">
        <v>31742478</v>
      </c>
      <c r="F117" s="5" t="s">
        <v>1053</v>
      </c>
      <c r="G117" s="8" t="s">
        <v>2015</v>
      </c>
      <c r="H117" s="8" t="s">
        <v>1378</v>
      </c>
      <c r="J117" s="9" t="s">
        <v>1265</v>
      </c>
      <c r="K117" s="12" t="s">
        <v>1747</v>
      </c>
      <c r="L117" t="s">
        <v>1266</v>
      </c>
    </row>
    <row r="118" spans="1:12" x14ac:dyDescent="0.25">
      <c r="A118" s="10">
        <v>114</v>
      </c>
      <c r="B118" s="21" t="s">
        <v>817</v>
      </c>
      <c r="C118" s="6" t="s">
        <v>931</v>
      </c>
      <c r="D118" s="6" t="s">
        <v>411</v>
      </c>
      <c r="E118" s="4">
        <v>380036033</v>
      </c>
      <c r="F118" s="5" t="s">
        <v>1054</v>
      </c>
      <c r="G118" s="8" t="s">
        <v>2015</v>
      </c>
      <c r="H118" s="8" t="s">
        <v>1379</v>
      </c>
      <c r="J118" s="9" t="s">
        <v>1265</v>
      </c>
      <c r="K118" s="12" t="s">
        <v>1748</v>
      </c>
      <c r="L118" t="s">
        <v>1266</v>
      </c>
    </row>
    <row r="119" spans="1:12" x14ac:dyDescent="0.25">
      <c r="A119" s="10">
        <v>115</v>
      </c>
      <c r="B119" s="21" t="s">
        <v>818</v>
      </c>
      <c r="C119" s="6" t="s">
        <v>932</v>
      </c>
      <c r="D119" s="6" t="s">
        <v>411</v>
      </c>
      <c r="E119" s="4">
        <v>58761530</v>
      </c>
      <c r="F119" s="5" t="s">
        <v>1055</v>
      </c>
      <c r="G119" s="8" t="s">
        <v>2015</v>
      </c>
      <c r="H119" s="8" t="s">
        <v>1380</v>
      </c>
      <c r="J119" s="9" t="s">
        <v>1265</v>
      </c>
      <c r="K119" s="12" t="s">
        <v>1749</v>
      </c>
      <c r="L119" t="s">
        <v>1266</v>
      </c>
    </row>
    <row r="120" spans="1:12" x14ac:dyDescent="0.25">
      <c r="A120" s="10">
        <v>116</v>
      </c>
      <c r="B120" s="21" t="s">
        <v>61</v>
      </c>
      <c r="C120" s="6" t="s">
        <v>272</v>
      </c>
      <c r="D120" s="2" t="s">
        <v>411</v>
      </c>
      <c r="E120" s="4">
        <v>735367623</v>
      </c>
      <c r="F120" s="5" t="s">
        <v>530</v>
      </c>
      <c r="G120" s="8" t="s">
        <v>2015</v>
      </c>
      <c r="H120" s="8" t="s">
        <v>1381</v>
      </c>
      <c r="J120" s="9" t="s">
        <v>1265</v>
      </c>
      <c r="K120" s="12" t="s">
        <v>1750</v>
      </c>
      <c r="L120" t="s">
        <v>1266</v>
      </c>
    </row>
    <row r="121" spans="1:12" x14ac:dyDescent="0.25">
      <c r="A121" s="10">
        <v>117</v>
      </c>
      <c r="B121" s="21" t="s">
        <v>436</v>
      </c>
      <c r="C121" s="6" t="s">
        <v>437</v>
      </c>
      <c r="D121" s="2" t="s">
        <v>411</v>
      </c>
      <c r="E121" s="4" t="s">
        <v>705</v>
      </c>
      <c r="F121" s="5" t="s">
        <v>531</v>
      </c>
      <c r="G121" s="8" t="s">
        <v>2015</v>
      </c>
      <c r="H121" s="8" t="s">
        <v>1382</v>
      </c>
      <c r="J121" s="9" t="s">
        <v>1265</v>
      </c>
      <c r="K121" s="12" t="s">
        <v>1751</v>
      </c>
      <c r="L121" t="s">
        <v>1266</v>
      </c>
    </row>
    <row r="122" spans="1:12" x14ac:dyDescent="0.25">
      <c r="A122" s="10">
        <v>118</v>
      </c>
      <c r="B122" s="21" t="s">
        <v>62</v>
      </c>
      <c r="C122" s="6" t="s">
        <v>273</v>
      </c>
      <c r="D122" s="2" t="s">
        <v>1260</v>
      </c>
      <c r="E122" s="4">
        <v>11037063</v>
      </c>
      <c r="F122" s="5" t="s">
        <v>532</v>
      </c>
      <c r="G122" s="8" t="s">
        <v>2015</v>
      </c>
      <c r="H122" s="8" t="s">
        <v>1383</v>
      </c>
      <c r="J122" s="9" t="s">
        <v>1265</v>
      </c>
      <c r="K122" s="12" t="s">
        <v>1752</v>
      </c>
      <c r="L122" t="s">
        <v>1266</v>
      </c>
    </row>
    <row r="123" spans="1:12" x14ac:dyDescent="0.25">
      <c r="A123" s="10">
        <v>119</v>
      </c>
      <c r="B123" s="21" t="s">
        <v>63</v>
      </c>
      <c r="C123" s="6" t="s">
        <v>274</v>
      </c>
      <c r="D123" s="2" t="s">
        <v>1260</v>
      </c>
      <c r="E123" s="4">
        <v>10864063</v>
      </c>
      <c r="F123" s="5" t="s">
        <v>533</v>
      </c>
      <c r="G123" s="8" t="s">
        <v>2015</v>
      </c>
      <c r="H123" s="8" t="s">
        <v>1384</v>
      </c>
      <c r="J123" s="9" t="s">
        <v>1265</v>
      </c>
      <c r="K123" s="12" t="s">
        <v>1753</v>
      </c>
      <c r="L123" t="s">
        <v>1266</v>
      </c>
    </row>
    <row r="124" spans="1:12" x14ac:dyDescent="0.25">
      <c r="A124" s="10">
        <v>120</v>
      </c>
      <c r="B124" s="21" t="s">
        <v>64</v>
      </c>
      <c r="C124" s="6" t="s">
        <v>275</v>
      </c>
      <c r="D124" s="2" t="s">
        <v>1260</v>
      </c>
      <c r="E124" s="4">
        <v>341823689</v>
      </c>
      <c r="F124" s="5" t="s">
        <v>534</v>
      </c>
      <c r="G124" s="8" t="s">
        <v>2015</v>
      </c>
      <c r="H124" s="8" t="s">
        <v>1385</v>
      </c>
      <c r="J124" s="9" t="s">
        <v>1265</v>
      </c>
      <c r="K124" s="12" t="s">
        <v>1754</v>
      </c>
      <c r="L124" t="s">
        <v>1266</v>
      </c>
    </row>
    <row r="125" spans="1:12" x14ac:dyDescent="0.25">
      <c r="A125" s="10">
        <v>121</v>
      </c>
      <c r="B125" s="21" t="s">
        <v>819</v>
      </c>
      <c r="C125" s="6" t="s">
        <v>933</v>
      </c>
      <c r="D125" s="6" t="s">
        <v>411</v>
      </c>
      <c r="E125" s="4">
        <v>24797089</v>
      </c>
      <c r="F125" s="5" t="s">
        <v>1056</v>
      </c>
      <c r="G125" s="8" t="s">
        <v>2015</v>
      </c>
      <c r="H125" s="8" t="s">
        <v>1386</v>
      </c>
      <c r="J125" s="9" t="s">
        <v>1265</v>
      </c>
      <c r="K125" s="12" t="s">
        <v>1755</v>
      </c>
      <c r="L125" t="s">
        <v>1266</v>
      </c>
    </row>
    <row r="126" spans="1:12" x14ac:dyDescent="0.25">
      <c r="A126" s="10">
        <v>122</v>
      </c>
      <c r="B126" s="21" t="s">
        <v>820</v>
      </c>
      <c r="C126" s="6" t="s">
        <v>934</v>
      </c>
      <c r="D126" s="6" t="s">
        <v>411</v>
      </c>
      <c r="E126" s="4">
        <v>4505721</v>
      </c>
      <c r="F126" s="5" t="s">
        <v>1057</v>
      </c>
      <c r="G126" s="8" t="s">
        <v>2015</v>
      </c>
      <c r="H126" s="8" t="s">
        <v>1387</v>
      </c>
      <c r="J126" s="9" t="s">
        <v>1265</v>
      </c>
      <c r="K126" s="12" t="s">
        <v>1756</v>
      </c>
      <c r="L126" t="s">
        <v>1266</v>
      </c>
    </row>
    <row r="127" spans="1:12" x14ac:dyDescent="0.25">
      <c r="A127" s="10">
        <v>123</v>
      </c>
      <c r="B127" s="21" t="s">
        <v>821</v>
      </c>
      <c r="C127" s="6" t="s">
        <v>935</v>
      </c>
      <c r="D127" s="6" t="s">
        <v>411</v>
      </c>
      <c r="E127" s="4">
        <v>289063469</v>
      </c>
      <c r="F127" s="5" t="s">
        <v>1058</v>
      </c>
      <c r="G127" s="8" t="s">
        <v>2015</v>
      </c>
      <c r="H127" s="8" t="s">
        <v>1388</v>
      </c>
      <c r="J127" s="9" t="s">
        <v>1265</v>
      </c>
      <c r="K127" s="12" t="s">
        <v>1757</v>
      </c>
      <c r="L127" t="s">
        <v>1266</v>
      </c>
    </row>
    <row r="128" spans="1:12" x14ac:dyDescent="0.25">
      <c r="A128" s="10">
        <v>124</v>
      </c>
      <c r="B128" s="21" t="s">
        <v>822</v>
      </c>
      <c r="C128" s="6" t="s">
        <v>936</v>
      </c>
      <c r="D128" s="6" t="s">
        <v>411</v>
      </c>
      <c r="E128" s="4">
        <v>506325002</v>
      </c>
      <c r="F128" s="5" t="s">
        <v>1059</v>
      </c>
      <c r="G128" s="8" t="s">
        <v>2015</v>
      </c>
      <c r="H128" s="8" t="s">
        <v>1389</v>
      </c>
      <c r="J128" s="9" t="s">
        <v>1265</v>
      </c>
      <c r="K128" s="12" t="s">
        <v>1758</v>
      </c>
      <c r="L128" t="s">
        <v>1266</v>
      </c>
    </row>
    <row r="129" spans="1:12" x14ac:dyDescent="0.25">
      <c r="A129" s="10">
        <v>125</v>
      </c>
      <c r="B129" s="21" t="s">
        <v>823</v>
      </c>
      <c r="C129" s="6" t="s">
        <v>937</v>
      </c>
      <c r="D129" s="6" t="s">
        <v>411</v>
      </c>
      <c r="E129" s="4">
        <v>557440888</v>
      </c>
      <c r="F129" s="5" t="s">
        <v>1060</v>
      </c>
      <c r="G129" s="8" t="s">
        <v>2015</v>
      </c>
      <c r="H129" s="8" t="s">
        <v>1390</v>
      </c>
      <c r="J129" s="9" t="s">
        <v>1265</v>
      </c>
      <c r="K129" s="12" t="s">
        <v>1759</v>
      </c>
      <c r="L129" t="s">
        <v>1266</v>
      </c>
    </row>
    <row r="130" spans="1:12" x14ac:dyDescent="0.25">
      <c r="A130" s="10">
        <v>126</v>
      </c>
      <c r="B130" s="21" t="s">
        <v>65</v>
      </c>
      <c r="C130" s="6" t="s">
        <v>276</v>
      </c>
      <c r="D130" s="2" t="s">
        <v>411</v>
      </c>
      <c r="E130" s="4" t="s">
        <v>706</v>
      </c>
      <c r="F130" s="5" t="s">
        <v>535</v>
      </c>
      <c r="G130" s="8" t="s">
        <v>2015</v>
      </c>
      <c r="H130" s="8" t="s">
        <v>1391</v>
      </c>
      <c r="J130" s="9" t="s">
        <v>1265</v>
      </c>
      <c r="K130" s="12" t="s">
        <v>1760</v>
      </c>
      <c r="L130" t="s">
        <v>1266</v>
      </c>
    </row>
    <row r="131" spans="1:12" x14ac:dyDescent="0.25">
      <c r="A131" s="10">
        <v>127</v>
      </c>
      <c r="B131" s="21" t="s">
        <v>66</v>
      </c>
      <c r="C131" s="6" t="s">
        <v>277</v>
      </c>
      <c r="D131" s="2" t="s">
        <v>411</v>
      </c>
      <c r="E131" s="4" t="s">
        <v>707</v>
      </c>
      <c r="F131" s="5" t="s">
        <v>536</v>
      </c>
      <c r="G131" s="8" t="s">
        <v>2015</v>
      </c>
      <c r="H131" s="8" t="s">
        <v>1392</v>
      </c>
      <c r="J131" s="9" t="s">
        <v>1265</v>
      </c>
      <c r="K131" s="12" t="s">
        <v>1761</v>
      </c>
      <c r="L131" t="s">
        <v>1266</v>
      </c>
    </row>
    <row r="132" spans="1:12" x14ac:dyDescent="0.25">
      <c r="A132" s="10">
        <v>128</v>
      </c>
      <c r="B132" s="21" t="s">
        <v>1213</v>
      </c>
      <c r="C132" s="6" t="s">
        <v>1225</v>
      </c>
      <c r="D132" s="2" t="s">
        <v>411</v>
      </c>
      <c r="E132" s="4" t="s">
        <v>1238</v>
      </c>
      <c r="F132" s="5" t="s">
        <v>1250</v>
      </c>
      <c r="G132" s="8" t="s">
        <v>2015</v>
      </c>
      <c r="H132" s="8" t="s">
        <v>1393</v>
      </c>
      <c r="J132" s="9" t="s">
        <v>1265</v>
      </c>
      <c r="K132" s="12" t="s">
        <v>1762</v>
      </c>
      <c r="L132" t="s">
        <v>1266</v>
      </c>
    </row>
    <row r="133" spans="1:12" x14ac:dyDescent="0.25">
      <c r="A133" s="10">
        <v>129</v>
      </c>
      <c r="B133" s="21" t="s">
        <v>1214</v>
      </c>
      <c r="C133" s="6" t="s">
        <v>1226</v>
      </c>
      <c r="D133" s="2" t="s">
        <v>411</v>
      </c>
      <c r="E133" s="4" t="s">
        <v>1239</v>
      </c>
      <c r="F133" s="5" t="s">
        <v>1251</v>
      </c>
      <c r="G133" s="8" t="s">
        <v>2015</v>
      </c>
      <c r="H133" s="8" t="s">
        <v>1394</v>
      </c>
      <c r="J133" s="9" t="s">
        <v>1265</v>
      </c>
      <c r="K133" s="12" t="s">
        <v>1763</v>
      </c>
      <c r="L133" t="s">
        <v>1266</v>
      </c>
    </row>
    <row r="134" spans="1:12" x14ac:dyDescent="0.25">
      <c r="A134" s="10">
        <v>130</v>
      </c>
      <c r="B134" s="21" t="s">
        <v>1176</v>
      </c>
      <c r="C134" s="6" t="s">
        <v>1195</v>
      </c>
      <c r="D134" s="2" t="s">
        <v>411</v>
      </c>
      <c r="E134" s="4" t="s">
        <v>708</v>
      </c>
      <c r="F134" s="5" t="s">
        <v>537</v>
      </c>
      <c r="G134" s="8" t="s">
        <v>2015</v>
      </c>
      <c r="H134" s="8" t="s">
        <v>1395</v>
      </c>
      <c r="J134" s="9" t="s">
        <v>1265</v>
      </c>
      <c r="K134" s="12" t="s">
        <v>1764</v>
      </c>
      <c r="L134" t="s">
        <v>1266</v>
      </c>
    </row>
    <row r="135" spans="1:12" x14ac:dyDescent="0.25">
      <c r="A135" s="10">
        <v>131</v>
      </c>
      <c r="B135" s="21" t="s">
        <v>67</v>
      </c>
      <c r="C135" s="6" t="s">
        <v>278</v>
      </c>
      <c r="D135" s="2" t="s">
        <v>783</v>
      </c>
      <c r="E135" s="4">
        <v>22547215</v>
      </c>
      <c r="F135" s="5" t="s">
        <v>538</v>
      </c>
      <c r="G135" s="8" t="s">
        <v>2015</v>
      </c>
      <c r="H135" s="8" t="s">
        <v>1396</v>
      </c>
      <c r="J135" s="9" t="s">
        <v>1265</v>
      </c>
      <c r="K135" s="12" t="s">
        <v>1765</v>
      </c>
      <c r="L135" t="s">
        <v>1266</v>
      </c>
    </row>
    <row r="136" spans="1:12" x14ac:dyDescent="0.25">
      <c r="A136" s="10">
        <v>132</v>
      </c>
      <c r="B136" s="21" t="s">
        <v>68</v>
      </c>
      <c r="C136" s="6" t="s">
        <v>279</v>
      </c>
      <c r="D136" s="2" t="s">
        <v>783</v>
      </c>
      <c r="E136" s="4" t="s">
        <v>745</v>
      </c>
      <c r="F136" s="5" t="s">
        <v>539</v>
      </c>
      <c r="G136" s="8" t="s">
        <v>2015</v>
      </c>
      <c r="H136" s="8" t="s">
        <v>1397</v>
      </c>
      <c r="J136" s="9" t="s">
        <v>1265</v>
      </c>
      <c r="K136" s="12" t="s">
        <v>1766</v>
      </c>
      <c r="L136" t="s">
        <v>1266</v>
      </c>
    </row>
    <row r="137" spans="1:12" x14ac:dyDescent="0.25">
      <c r="A137" s="10">
        <v>133</v>
      </c>
      <c r="B137" s="21" t="s">
        <v>69</v>
      </c>
      <c r="C137" s="6" t="s">
        <v>280</v>
      </c>
      <c r="D137" s="2" t="s">
        <v>411</v>
      </c>
      <c r="E137" s="4" t="s">
        <v>709</v>
      </c>
      <c r="F137" s="5" t="s">
        <v>540</v>
      </c>
      <c r="G137" s="8" t="s">
        <v>2015</v>
      </c>
      <c r="H137" s="8" t="s">
        <v>1398</v>
      </c>
      <c r="J137" s="9" t="s">
        <v>1265</v>
      </c>
      <c r="K137" s="12" t="s">
        <v>1767</v>
      </c>
      <c r="L137" t="s">
        <v>1266</v>
      </c>
    </row>
    <row r="138" spans="1:12" x14ac:dyDescent="0.25">
      <c r="A138" s="10">
        <v>134</v>
      </c>
      <c r="B138" s="21" t="s">
        <v>70</v>
      </c>
      <c r="C138" s="6" t="s">
        <v>281</v>
      </c>
      <c r="D138" s="2" t="s">
        <v>411</v>
      </c>
      <c r="E138" s="4">
        <v>4557841</v>
      </c>
      <c r="F138" s="5" t="s">
        <v>541</v>
      </c>
      <c r="G138" s="8" t="s">
        <v>2015</v>
      </c>
      <c r="H138" s="8" t="s">
        <v>1399</v>
      </c>
      <c r="J138" s="9" t="s">
        <v>1265</v>
      </c>
      <c r="K138" s="12" t="s">
        <v>1768</v>
      </c>
      <c r="L138" t="s">
        <v>1266</v>
      </c>
    </row>
    <row r="139" spans="1:12" x14ac:dyDescent="0.25">
      <c r="A139" s="10">
        <v>135</v>
      </c>
      <c r="B139" s="21" t="s">
        <v>894</v>
      </c>
      <c r="C139" s="6" t="s">
        <v>1008</v>
      </c>
      <c r="D139" s="6" t="s">
        <v>411</v>
      </c>
      <c r="E139" s="4">
        <v>38045928</v>
      </c>
      <c r="F139" s="5" t="s">
        <v>1061</v>
      </c>
      <c r="G139" s="8" t="s">
        <v>2015</v>
      </c>
      <c r="H139" s="8" t="s">
        <v>1400</v>
      </c>
      <c r="J139" s="9" t="s">
        <v>1265</v>
      </c>
      <c r="K139" s="12" t="s">
        <v>1769</v>
      </c>
      <c r="L139" t="s">
        <v>1266</v>
      </c>
    </row>
    <row r="140" spans="1:12" x14ac:dyDescent="0.25">
      <c r="A140" s="10">
        <v>136</v>
      </c>
      <c r="B140" s="21" t="s">
        <v>71</v>
      </c>
      <c r="C140" s="6" t="s">
        <v>282</v>
      </c>
      <c r="D140" s="2" t="s">
        <v>411</v>
      </c>
      <c r="E140" s="4">
        <v>33620769</v>
      </c>
      <c r="F140" s="5" t="s">
        <v>542</v>
      </c>
      <c r="G140" s="8" t="s">
        <v>2015</v>
      </c>
      <c r="H140" s="8" t="s">
        <v>1401</v>
      </c>
      <c r="J140" s="9" t="s">
        <v>1265</v>
      </c>
      <c r="K140" s="12" t="s">
        <v>1770</v>
      </c>
      <c r="L140" t="s">
        <v>1266</v>
      </c>
    </row>
    <row r="141" spans="1:12" x14ac:dyDescent="0.25">
      <c r="A141" s="10">
        <v>137</v>
      </c>
      <c r="B141" s="21" t="s">
        <v>72</v>
      </c>
      <c r="C141" s="6" t="s">
        <v>283</v>
      </c>
      <c r="D141" s="2" t="s">
        <v>411</v>
      </c>
      <c r="E141" s="4">
        <v>144953898</v>
      </c>
      <c r="F141" s="5" t="s">
        <v>543</v>
      </c>
      <c r="G141" s="8" t="s">
        <v>2015</v>
      </c>
      <c r="H141" s="8" t="s">
        <v>1402</v>
      </c>
      <c r="J141" s="9" t="s">
        <v>1265</v>
      </c>
      <c r="K141" s="12" t="s">
        <v>1771</v>
      </c>
      <c r="L141" t="s">
        <v>1266</v>
      </c>
    </row>
    <row r="142" spans="1:12" x14ac:dyDescent="0.25">
      <c r="A142" s="10">
        <v>138</v>
      </c>
      <c r="B142" s="21" t="s">
        <v>1177</v>
      </c>
      <c r="C142" s="6" t="s">
        <v>1196</v>
      </c>
      <c r="D142" s="2" t="s">
        <v>411</v>
      </c>
      <c r="E142" s="4" t="s">
        <v>746</v>
      </c>
      <c r="F142" s="5" t="s">
        <v>544</v>
      </c>
      <c r="G142" s="8" t="s">
        <v>2015</v>
      </c>
      <c r="H142" s="8" t="s">
        <v>1403</v>
      </c>
      <c r="J142" s="9" t="s">
        <v>1265</v>
      </c>
      <c r="K142" s="12" t="s">
        <v>1772</v>
      </c>
      <c r="L142" t="s">
        <v>1266</v>
      </c>
    </row>
    <row r="143" spans="1:12" x14ac:dyDescent="0.25">
      <c r="A143" s="10">
        <v>139</v>
      </c>
      <c r="B143" s="21" t="s">
        <v>73</v>
      </c>
      <c r="C143" s="6" t="s">
        <v>284</v>
      </c>
      <c r="D143" s="2" t="s">
        <v>411</v>
      </c>
      <c r="E143" s="4" t="s">
        <v>710</v>
      </c>
      <c r="F143" s="5" t="s">
        <v>545</v>
      </c>
      <c r="G143" s="8" t="s">
        <v>2015</v>
      </c>
      <c r="H143" s="8" t="s">
        <v>1404</v>
      </c>
      <c r="J143" s="9" t="s">
        <v>1265</v>
      </c>
      <c r="K143" s="12" t="s">
        <v>1773</v>
      </c>
      <c r="L143" t="s">
        <v>1266</v>
      </c>
    </row>
    <row r="144" spans="1:12" x14ac:dyDescent="0.25">
      <c r="A144" s="10">
        <v>140</v>
      </c>
      <c r="B144" s="21" t="s">
        <v>74</v>
      </c>
      <c r="C144" s="6" t="s">
        <v>285</v>
      </c>
      <c r="D144" s="2" t="s">
        <v>411</v>
      </c>
      <c r="E144" s="4" t="s">
        <v>711</v>
      </c>
      <c r="F144" s="5" t="s">
        <v>546</v>
      </c>
      <c r="G144" s="8" t="s">
        <v>2015</v>
      </c>
      <c r="H144" s="8" t="s">
        <v>1405</v>
      </c>
      <c r="J144" s="9" t="s">
        <v>1265</v>
      </c>
      <c r="K144" s="12" t="s">
        <v>1774</v>
      </c>
      <c r="L144" t="s">
        <v>1266</v>
      </c>
    </row>
    <row r="145" spans="1:12" x14ac:dyDescent="0.25">
      <c r="A145" s="10">
        <v>141</v>
      </c>
      <c r="B145" s="21" t="s">
        <v>75</v>
      </c>
      <c r="C145" s="6" t="s">
        <v>286</v>
      </c>
      <c r="D145" s="2" t="s">
        <v>411</v>
      </c>
      <c r="E145" s="4">
        <v>512749780</v>
      </c>
      <c r="F145" s="5" t="s">
        <v>547</v>
      </c>
      <c r="G145" s="8" t="s">
        <v>2015</v>
      </c>
      <c r="H145" s="8" t="s">
        <v>1406</v>
      </c>
      <c r="J145" s="9" t="s">
        <v>1265</v>
      </c>
      <c r="K145" s="12" t="s">
        <v>1775</v>
      </c>
      <c r="L145" t="s">
        <v>1266</v>
      </c>
    </row>
    <row r="146" spans="1:12" x14ac:dyDescent="0.25">
      <c r="A146" s="10">
        <v>142</v>
      </c>
      <c r="B146" s="21" t="s">
        <v>76</v>
      </c>
      <c r="C146" s="6" t="s">
        <v>287</v>
      </c>
      <c r="D146" s="2" t="s">
        <v>411</v>
      </c>
      <c r="E146" s="4" t="s">
        <v>747</v>
      </c>
      <c r="F146" s="5" t="s">
        <v>548</v>
      </c>
      <c r="G146" s="8" t="s">
        <v>2015</v>
      </c>
      <c r="H146" s="8" t="s">
        <v>1407</v>
      </c>
      <c r="J146" s="9" t="s">
        <v>1265</v>
      </c>
      <c r="K146" s="12" t="s">
        <v>1776</v>
      </c>
      <c r="L146" t="s">
        <v>1266</v>
      </c>
    </row>
    <row r="147" spans="1:12" x14ac:dyDescent="0.25">
      <c r="A147" s="10">
        <v>143</v>
      </c>
      <c r="B147" s="21" t="s">
        <v>824</v>
      </c>
      <c r="C147" s="6" t="s">
        <v>938</v>
      </c>
      <c r="D147" s="6" t="s">
        <v>411</v>
      </c>
      <c r="E147" s="4">
        <v>149408130</v>
      </c>
      <c r="F147" s="5" t="s">
        <v>1062</v>
      </c>
      <c r="G147" s="8" t="s">
        <v>2015</v>
      </c>
      <c r="H147" s="8" t="s">
        <v>1408</v>
      </c>
      <c r="J147" s="9" t="s">
        <v>1265</v>
      </c>
      <c r="K147" s="12" t="s">
        <v>1777</v>
      </c>
      <c r="L147" t="s">
        <v>1266</v>
      </c>
    </row>
    <row r="148" spans="1:12" x14ac:dyDescent="0.25">
      <c r="A148" s="10">
        <v>144</v>
      </c>
      <c r="B148" s="21" t="s">
        <v>895</v>
      </c>
      <c r="C148" s="6" t="s">
        <v>1009</v>
      </c>
      <c r="D148" s="6" t="s">
        <v>411</v>
      </c>
      <c r="E148" s="4">
        <v>227116308</v>
      </c>
      <c r="F148" s="5" t="s">
        <v>1063</v>
      </c>
      <c r="G148" s="8" t="s">
        <v>2015</v>
      </c>
      <c r="H148" s="8" t="s">
        <v>1409</v>
      </c>
      <c r="J148" s="9" t="s">
        <v>1265</v>
      </c>
      <c r="K148" s="12" t="s">
        <v>1778</v>
      </c>
      <c r="L148" t="s">
        <v>1266</v>
      </c>
    </row>
    <row r="149" spans="1:12" x14ac:dyDescent="0.25">
      <c r="A149" s="10">
        <v>145</v>
      </c>
      <c r="B149" s="21" t="s">
        <v>825</v>
      </c>
      <c r="C149" s="6" t="s">
        <v>939</v>
      </c>
      <c r="D149" s="6" t="s">
        <v>411</v>
      </c>
      <c r="E149" s="4">
        <v>149408135</v>
      </c>
      <c r="F149" s="5" t="s">
        <v>1064</v>
      </c>
      <c r="G149" s="8" t="s">
        <v>2015</v>
      </c>
      <c r="H149" s="8" t="s">
        <v>1410</v>
      </c>
      <c r="J149" s="9" t="s">
        <v>1265</v>
      </c>
      <c r="K149" s="12" t="s">
        <v>1779</v>
      </c>
      <c r="L149" t="s">
        <v>1266</v>
      </c>
    </row>
    <row r="150" spans="1:12" x14ac:dyDescent="0.25">
      <c r="A150" s="10">
        <v>146</v>
      </c>
      <c r="B150" s="21" t="s">
        <v>826</v>
      </c>
      <c r="C150" s="6" t="s">
        <v>940</v>
      </c>
      <c r="D150" s="6" t="s">
        <v>411</v>
      </c>
      <c r="E150" s="4">
        <v>222446629</v>
      </c>
      <c r="F150" s="5" t="s">
        <v>1065</v>
      </c>
      <c r="G150" s="8" t="s">
        <v>2015</v>
      </c>
      <c r="H150" s="8" t="s">
        <v>1411</v>
      </c>
      <c r="J150" s="9" t="s">
        <v>1265</v>
      </c>
      <c r="K150" s="12" t="s">
        <v>1780</v>
      </c>
      <c r="L150" t="s">
        <v>1266</v>
      </c>
    </row>
    <row r="151" spans="1:12" x14ac:dyDescent="0.25">
      <c r="A151" s="10">
        <v>147</v>
      </c>
      <c r="B151" s="21" t="s">
        <v>896</v>
      </c>
      <c r="C151" s="6" t="s">
        <v>1010</v>
      </c>
      <c r="D151" s="6" t="s">
        <v>411</v>
      </c>
      <c r="E151" s="4">
        <v>475807831</v>
      </c>
      <c r="F151" s="5" t="s">
        <v>1066</v>
      </c>
      <c r="G151" s="8" t="s">
        <v>2015</v>
      </c>
      <c r="H151" s="8" t="s">
        <v>1412</v>
      </c>
      <c r="J151" s="9" t="s">
        <v>1265</v>
      </c>
      <c r="K151" s="12" t="s">
        <v>1781</v>
      </c>
      <c r="L151" t="s">
        <v>1266</v>
      </c>
    </row>
    <row r="152" spans="1:12" x14ac:dyDescent="0.25">
      <c r="A152" s="10">
        <v>148</v>
      </c>
      <c r="B152" s="21" t="s">
        <v>827</v>
      </c>
      <c r="C152" s="6" t="s">
        <v>941</v>
      </c>
      <c r="D152" s="6" t="s">
        <v>411</v>
      </c>
      <c r="E152" s="4">
        <v>153791360</v>
      </c>
      <c r="F152" s="5" t="s">
        <v>1067</v>
      </c>
      <c r="G152" s="8" t="s">
        <v>2015</v>
      </c>
      <c r="H152" s="8" t="s">
        <v>1413</v>
      </c>
      <c r="J152" s="9" t="s">
        <v>1265</v>
      </c>
      <c r="K152" s="12" t="s">
        <v>1782</v>
      </c>
      <c r="L152" t="s">
        <v>1266</v>
      </c>
    </row>
    <row r="153" spans="1:12" x14ac:dyDescent="0.25">
      <c r="A153" s="10">
        <v>149</v>
      </c>
      <c r="B153" s="21" t="s">
        <v>77</v>
      </c>
      <c r="C153" s="6" t="s">
        <v>288</v>
      </c>
      <c r="D153" s="2" t="s">
        <v>411</v>
      </c>
      <c r="E153" s="4">
        <v>557786192</v>
      </c>
      <c r="F153" s="5" t="s">
        <v>549</v>
      </c>
      <c r="G153" s="8" t="s">
        <v>2015</v>
      </c>
      <c r="H153" s="8" t="s">
        <v>1414</v>
      </c>
      <c r="J153" s="9" t="s">
        <v>1265</v>
      </c>
      <c r="K153" s="12" t="s">
        <v>1783</v>
      </c>
      <c r="L153" t="s">
        <v>1266</v>
      </c>
    </row>
    <row r="154" spans="1:12" x14ac:dyDescent="0.25">
      <c r="A154" s="10">
        <v>150</v>
      </c>
      <c r="B154" s="21" t="s">
        <v>78</v>
      </c>
      <c r="C154" s="6" t="s">
        <v>289</v>
      </c>
      <c r="D154" s="2" t="s">
        <v>411</v>
      </c>
      <c r="E154" s="4">
        <v>71143112</v>
      </c>
      <c r="F154" s="5" t="s">
        <v>550</v>
      </c>
      <c r="G154" s="8" t="s">
        <v>2015</v>
      </c>
      <c r="H154" s="8" t="s">
        <v>1415</v>
      </c>
      <c r="J154" s="9" t="s">
        <v>1265</v>
      </c>
      <c r="K154" s="12" t="s">
        <v>1784</v>
      </c>
      <c r="L154" t="s">
        <v>1266</v>
      </c>
    </row>
    <row r="155" spans="1:12" x14ac:dyDescent="0.25">
      <c r="A155" s="10">
        <v>151</v>
      </c>
      <c r="B155" s="21" t="s">
        <v>1178</v>
      </c>
      <c r="C155" s="6" t="s">
        <v>1197</v>
      </c>
      <c r="D155" s="2" t="s">
        <v>411</v>
      </c>
      <c r="E155" s="4" t="s">
        <v>748</v>
      </c>
      <c r="F155" s="5" t="s">
        <v>551</v>
      </c>
      <c r="G155" s="8" t="s">
        <v>2015</v>
      </c>
      <c r="H155" s="8" t="s">
        <v>1416</v>
      </c>
      <c r="J155" s="9" t="s">
        <v>1265</v>
      </c>
      <c r="K155" s="12" t="s">
        <v>1785</v>
      </c>
      <c r="L155" t="s">
        <v>1266</v>
      </c>
    </row>
    <row r="156" spans="1:12" x14ac:dyDescent="0.25">
      <c r="A156" s="10">
        <v>152</v>
      </c>
      <c r="B156" s="21" t="s">
        <v>1215</v>
      </c>
      <c r="C156" s="6" t="s">
        <v>1227</v>
      </c>
      <c r="D156" s="2" t="s">
        <v>411</v>
      </c>
      <c r="E156" s="4" t="s">
        <v>1240</v>
      </c>
      <c r="F156" s="5" t="s">
        <v>1252</v>
      </c>
      <c r="G156" s="8" t="s">
        <v>2015</v>
      </c>
      <c r="H156" s="8" t="s">
        <v>1417</v>
      </c>
      <c r="J156" s="9" t="s">
        <v>1265</v>
      </c>
      <c r="K156" s="12" t="s">
        <v>1786</v>
      </c>
      <c r="L156" t="s">
        <v>1266</v>
      </c>
    </row>
    <row r="157" spans="1:12" x14ac:dyDescent="0.25">
      <c r="A157" s="10">
        <v>153</v>
      </c>
      <c r="B157" s="21" t="s">
        <v>79</v>
      </c>
      <c r="C157" s="6" t="s">
        <v>290</v>
      </c>
      <c r="D157" s="2" t="s">
        <v>411</v>
      </c>
      <c r="E157" s="4" t="s">
        <v>749</v>
      </c>
      <c r="F157" s="5" t="s">
        <v>552</v>
      </c>
      <c r="G157" s="8" t="s">
        <v>2015</v>
      </c>
      <c r="H157" s="8" t="s">
        <v>1418</v>
      </c>
      <c r="J157" s="9" t="s">
        <v>1265</v>
      </c>
      <c r="K157" s="12" t="s">
        <v>1787</v>
      </c>
      <c r="L157" t="s">
        <v>1266</v>
      </c>
    </row>
    <row r="158" spans="1:12" x14ac:dyDescent="0.25">
      <c r="A158" s="10">
        <v>154</v>
      </c>
      <c r="B158" s="21" t="s">
        <v>897</v>
      </c>
      <c r="C158" s="6" t="s">
        <v>1011</v>
      </c>
      <c r="D158" s="6" t="s">
        <v>411</v>
      </c>
      <c r="E158" s="4">
        <v>12232469</v>
      </c>
      <c r="F158" s="5" t="s">
        <v>1068</v>
      </c>
      <c r="G158" s="8" t="s">
        <v>2015</v>
      </c>
      <c r="H158" s="8" t="s">
        <v>1419</v>
      </c>
      <c r="J158" s="9" t="s">
        <v>1265</v>
      </c>
      <c r="K158" s="12" t="s">
        <v>1788</v>
      </c>
      <c r="L158" t="s">
        <v>1266</v>
      </c>
    </row>
    <row r="159" spans="1:12" x14ac:dyDescent="0.25">
      <c r="A159" s="10">
        <v>155</v>
      </c>
      <c r="B159" s="21" t="s">
        <v>898</v>
      </c>
      <c r="C159" s="6" t="s">
        <v>1012</v>
      </c>
      <c r="D159" s="6" t="s">
        <v>411</v>
      </c>
      <c r="E159" s="4">
        <v>571031354</v>
      </c>
      <c r="F159" s="5" t="s">
        <v>1069</v>
      </c>
      <c r="G159" s="8" t="s">
        <v>2015</v>
      </c>
      <c r="H159" s="8" t="s">
        <v>1420</v>
      </c>
      <c r="J159" s="9" t="s">
        <v>1265</v>
      </c>
      <c r="K159" s="12" t="s">
        <v>1789</v>
      </c>
      <c r="L159" t="s">
        <v>1266</v>
      </c>
    </row>
    <row r="160" spans="1:12" x14ac:dyDescent="0.25">
      <c r="A160" s="10">
        <v>156</v>
      </c>
      <c r="B160" s="21" t="s">
        <v>80</v>
      </c>
      <c r="C160" s="6" t="s">
        <v>291</v>
      </c>
      <c r="D160" s="2" t="s">
        <v>411</v>
      </c>
      <c r="E160" s="4" t="s">
        <v>750</v>
      </c>
      <c r="F160" s="5" t="s">
        <v>553</v>
      </c>
      <c r="G160" s="8" t="s">
        <v>2015</v>
      </c>
      <c r="H160" s="8" t="s">
        <v>1421</v>
      </c>
      <c r="J160" s="9" t="s">
        <v>1265</v>
      </c>
      <c r="K160" s="12" t="s">
        <v>1790</v>
      </c>
      <c r="L160" t="s">
        <v>1266</v>
      </c>
    </row>
    <row r="161" spans="1:12" x14ac:dyDescent="0.25">
      <c r="A161" s="10">
        <v>157</v>
      </c>
      <c r="B161" s="21" t="s">
        <v>81</v>
      </c>
      <c r="C161" s="6" t="s">
        <v>292</v>
      </c>
      <c r="D161" s="2" t="s">
        <v>411</v>
      </c>
      <c r="E161" s="4" t="s">
        <v>712</v>
      </c>
      <c r="F161" s="5" t="s">
        <v>554</v>
      </c>
      <c r="G161" s="8" t="s">
        <v>2015</v>
      </c>
      <c r="H161" s="8" t="s">
        <v>1422</v>
      </c>
      <c r="J161" s="9" t="s">
        <v>1265</v>
      </c>
      <c r="K161" s="12" t="s">
        <v>1791</v>
      </c>
      <c r="L161" t="s">
        <v>1266</v>
      </c>
    </row>
    <row r="162" spans="1:12" x14ac:dyDescent="0.25">
      <c r="A162" s="10">
        <v>158</v>
      </c>
      <c r="B162" s="21" t="s">
        <v>82</v>
      </c>
      <c r="C162" s="6" t="s">
        <v>293</v>
      </c>
      <c r="D162" s="2" t="s">
        <v>411</v>
      </c>
      <c r="E162" s="4" t="s">
        <v>751</v>
      </c>
      <c r="F162" s="5" t="s">
        <v>555</v>
      </c>
      <c r="G162" s="8" t="s">
        <v>2015</v>
      </c>
      <c r="H162" s="8" t="s">
        <v>1423</v>
      </c>
      <c r="J162" s="9" t="s">
        <v>1265</v>
      </c>
      <c r="K162" s="12" t="s">
        <v>1792</v>
      </c>
      <c r="L162" t="s">
        <v>1266</v>
      </c>
    </row>
    <row r="163" spans="1:12" x14ac:dyDescent="0.25">
      <c r="A163" s="10">
        <v>159</v>
      </c>
      <c r="B163" s="21" t="s">
        <v>1179</v>
      </c>
      <c r="C163" s="6" t="s">
        <v>1198</v>
      </c>
      <c r="D163" s="2" t="s">
        <v>411</v>
      </c>
      <c r="E163" s="4">
        <v>395455085</v>
      </c>
      <c r="F163" s="5" t="s">
        <v>556</v>
      </c>
      <c r="G163" s="8" t="s">
        <v>2015</v>
      </c>
      <c r="H163" s="8" t="s">
        <v>1424</v>
      </c>
      <c r="J163" s="9" t="s">
        <v>1265</v>
      </c>
      <c r="K163" s="12" t="s">
        <v>1793</v>
      </c>
      <c r="L163" t="s">
        <v>1266</v>
      </c>
    </row>
    <row r="164" spans="1:12" x14ac:dyDescent="0.25">
      <c r="A164" s="10">
        <v>160</v>
      </c>
      <c r="B164" s="21" t="s">
        <v>828</v>
      </c>
      <c r="C164" s="6" t="s">
        <v>942</v>
      </c>
      <c r="D164" s="6" t="s">
        <v>411</v>
      </c>
      <c r="E164" s="4">
        <v>264681488</v>
      </c>
      <c r="F164" s="5" t="s">
        <v>1070</v>
      </c>
      <c r="G164" s="8" t="s">
        <v>2015</v>
      </c>
      <c r="H164" s="8" t="s">
        <v>1425</v>
      </c>
      <c r="J164" s="9" t="s">
        <v>1265</v>
      </c>
      <c r="K164" s="12" t="s">
        <v>1794</v>
      </c>
      <c r="L164" t="s">
        <v>1266</v>
      </c>
    </row>
    <row r="165" spans="1:12" x14ac:dyDescent="0.25">
      <c r="A165" s="10">
        <v>161</v>
      </c>
      <c r="B165" s="21" t="s">
        <v>829</v>
      </c>
      <c r="C165" s="6" t="s">
        <v>943</v>
      </c>
      <c r="D165" s="6" t="s">
        <v>411</v>
      </c>
      <c r="E165" s="4">
        <v>5902158</v>
      </c>
      <c r="F165" s="5" t="s">
        <v>1071</v>
      </c>
      <c r="G165" s="8" t="s">
        <v>2015</v>
      </c>
      <c r="H165" s="8" t="s">
        <v>1426</v>
      </c>
      <c r="J165" s="9" t="s">
        <v>1265</v>
      </c>
      <c r="K165" s="12" t="s">
        <v>1795</v>
      </c>
      <c r="L165" t="s">
        <v>1266</v>
      </c>
    </row>
    <row r="166" spans="1:12" x14ac:dyDescent="0.25">
      <c r="A166" s="10">
        <v>162</v>
      </c>
      <c r="B166" s="21" t="s">
        <v>830</v>
      </c>
      <c r="C166" s="6" t="s">
        <v>944</v>
      </c>
      <c r="D166" s="6" t="s">
        <v>411</v>
      </c>
      <c r="E166" s="4">
        <v>30578416</v>
      </c>
      <c r="F166" s="5" t="s">
        <v>1072</v>
      </c>
      <c r="G166" s="8" t="s">
        <v>2015</v>
      </c>
      <c r="H166" s="8" t="s">
        <v>1427</v>
      </c>
      <c r="J166" s="9" t="s">
        <v>1265</v>
      </c>
      <c r="K166" s="12" t="s">
        <v>1796</v>
      </c>
      <c r="L166" t="s">
        <v>1266</v>
      </c>
    </row>
    <row r="167" spans="1:12" x14ac:dyDescent="0.25">
      <c r="A167" s="10">
        <v>163</v>
      </c>
      <c r="B167" s="21" t="s">
        <v>421</v>
      </c>
      <c r="C167" s="6" t="s">
        <v>430</v>
      </c>
      <c r="D167" s="6" t="s">
        <v>411</v>
      </c>
      <c r="E167" s="4" t="s">
        <v>752</v>
      </c>
      <c r="F167" s="5" t="s">
        <v>557</v>
      </c>
      <c r="G167" s="8" t="s">
        <v>2015</v>
      </c>
      <c r="H167" s="8" t="s">
        <v>1428</v>
      </c>
      <c r="J167" s="9" t="s">
        <v>1265</v>
      </c>
      <c r="K167" s="12" t="s">
        <v>1797</v>
      </c>
      <c r="L167" t="s">
        <v>1266</v>
      </c>
    </row>
    <row r="168" spans="1:12" x14ac:dyDescent="0.25">
      <c r="A168" s="10">
        <v>164</v>
      </c>
      <c r="B168" s="21" t="s">
        <v>83</v>
      </c>
      <c r="C168" s="6" t="s">
        <v>294</v>
      </c>
      <c r="D168" s="2" t="s">
        <v>411</v>
      </c>
      <c r="E168" s="4" t="s">
        <v>713</v>
      </c>
      <c r="F168" s="5" t="s">
        <v>558</v>
      </c>
      <c r="G168" s="8" t="s">
        <v>2015</v>
      </c>
      <c r="H168" s="8" t="s">
        <v>1429</v>
      </c>
      <c r="J168" s="9" t="s">
        <v>1265</v>
      </c>
      <c r="K168" s="12" t="s">
        <v>1798</v>
      </c>
      <c r="L168" t="s">
        <v>1266</v>
      </c>
    </row>
    <row r="169" spans="1:12" x14ac:dyDescent="0.25">
      <c r="A169" s="10">
        <v>165</v>
      </c>
      <c r="B169" s="21" t="s">
        <v>786</v>
      </c>
      <c r="C169" s="6" t="s">
        <v>788</v>
      </c>
      <c r="D169" s="2" t="s">
        <v>411</v>
      </c>
      <c r="E169" s="4">
        <v>665506028</v>
      </c>
      <c r="F169" s="5" t="s">
        <v>790</v>
      </c>
      <c r="G169" s="8" t="s">
        <v>2015</v>
      </c>
      <c r="H169" s="8" t="s">
        <v>1430</v>
      </c>
      <c r="J169" s="9" t="s">
        <v>1265</v>
      </c>
      <c r="K169" s="12" t="s">
        <v>1799</v>
      </c>
      <c r="L169" t="s">
        <v>1266</v>
      </c>
    </row>
    <row r="170" spans="1:12" s="11" customFormat="1" x14ac:dyDescent="0.25">
      <c r="A170" s="10">
        <v>166</v>
      </c>
      <c r="B170" s="22" t="s">
        <v>831</v>
      </c>
      <c r="C170" s="11" t="s">
        <v>945</v>
      </c>
      <c r="D170" s="11" t="s">
        <v>411</v>
      </c>
      <c r="E170" s="4">
        <v>38045931</v>
      </c>
      <c r="F170" s="5" t="s">
        <v>1073</v>
      </c>
      <c r="G170" s="12" t="s">
        <v>2015</v>
      </c>
      <c r="H170" s="8" t="s">
        <v>1431</v>
      </c>
      <c r="J170" s="14" t="s">
        <v>1265</v>
      </c>
      <c r="K170" s="12" t="s">
        <v>1800</v>
      </c>
      <c r="L170" s="15" t="s">
        <v>1266</v>
      </c>
    </row>
    <row r="171" spans="1:12" x14ac:dyDescent="0.25">
      <c r="A171" s="10">
        <v>167</v>
      </c>
      <c r="B171" s="21" t="s">
        <v>84</v>
      </c>
      <c r="C171" s="6" t="s">
        <v>295</v>
      </c>
      <c r="D171" s="2" t="s">
        <v>411</v>
      </c>
      <c r="E171" s="4">
        <v>37588869</v>
      </c>
      <c r="F171" s="5" t="s">
        <v>559</v>
      </c>
      <c r="G171" s="8" t="s">
        <v>2015</v>
      </c>
      <c r="H171" s="8" t="s">
        <v>1432</v>
      </c>
      <c r="J171" s="9" t="s">
        <v>1265</v>
      </c>
      <c r="K171" s="12" t="s">
        <v>1801</v>
      </c>
      <c r="L171" t="s">
        <v>1266</v>
      </c>
    </row>
    <row r="172" spans="1:12" s="11" customFormat="1" x14ac:dyDescent="0.25">
      <c r="A172" s="10">
        <v>168</v>
      </c>
      <c r="B172" s="22" t="s">
        <v>85</v>
      </c>
      <c r="C172" s="11" t="s">
        <v>296</v>
      </c>
      <c r="D172" s="11" t="s">
        <v>411</v>
      </c>
      <c r="E172" s="4" t="s">
        <v>753</v>
      </c>
      <c r="F172" s="5" t="s">
        <v>560</v>
      </c>
      <c r="G172" s="12" t="s">
        <v>2015</v>
      </c>
      <c r="H172" s="8" t="s">
        <v>1433</v>
      </c>
      <c r="J172" s="14" t="s">
        <v>1265</v>
      </c>
      <c r="K172" s="12" t="s">
        <v>1802</v>
      </c>
      <c r="L172" s="15" t="s">
        <v>1266</v>
      </c>
    </row>
    <row r="173" spans="1:12" x14ac:dyDescent="0.25">
      <c r="A173" s="10">
        <v>169</v>
      </c>
      <c r="B173" s="21" t="s">
        <v>424</v>
      </c>
      <c r="C173" s="6" t="s">
        <v>433</v>
      </c>
      <c r="D173" s="6" t="s">
        <v>411</v>
      </c>
      <c r="E173" s="4">
        <v>37622894</v>
      </c>
      <c r="F173" s="5" t="s">
        <v>561</v>
      </c>
      <c r="G173" s="8" t="s">
        <v>2015</v>
      </c>
      <c r="H173" s="8" t="s">
        <v>1434</v>
      </c>
      <c r="J173" s="9" t="s">
        <v>1265</v>
      </c>
      <c r="K173" s="12" t="s">
        <v>1803</v>
      </c>
      <c r="L173" t="s">
        <v>1266</v>
      </c>
    </row>
    <row r="174" spans="1:12" s="11" customFormat="1" x14ac:dyDescent="0.25">
      <c r="A174" s="10">
        <v>170</v>
      </c>
      <c r="B174" s="22" t="s">
        <v>86</v>
      </c>
      <c r="C174" s="11" t="s">
        <v>297</v>
      </c>
      <c r="D174" s="11" t="s">
        <v>411</v>
      </c>
      <c r="E174" s="4" t="s">
        <v>754</v>
      </c>
      <c r="F174" s="5" t="s">
        <v>562</v>
      </c>
      <c r="G174" s="12" t="s">
        <v>2015</v>
      </c>
      <c r="H174" s="8" t="s">
        <v>1435</v>
      </c>
      <c r="J174" s="14" t="s">
        <v>1265</v>
      </c>
      <c r="K174" s="12" t="s">
        <v>1804</v>
      </c>
      <c r="L174" s="15" t="s">
        <v>1266</v>
      </c>
    </row>
    <row r="175" spans="1:12" x14ac:dyDescent="0.25">
      <c r="A175" s="10">
        <v>171</v>
      </c>
      <c r="B175" s="21" t="s">
        <v>87</v>
      </c>
      <c r="C175" s="6" t="s">
        <v>298</v>
      </c>
      <c r="D175" s="2" t="s">
        <v>411</v>
      </c>
      <c r="E175" s="4">
        <v>34577087</v>
      </c>
      <c r="F175" s="5" t="s">
        <v>563</v>
      </c>
      <c r="G175" s="8" t="s">
        <v>2015</v>
      </c>
      <c r="H175" s="8" t="s">
        <v>1436</v>
      </c>
      <c r="J175" s="9" t="s">
        <v>1265</v>
      </c>
      <c r="K175" s="12" t="s">
        <v>1805</v>
      </c>
      <c r="L175" t="s">
        <v>1266</v>
      </c>
    </row>
    <row r="176" spans="1:12" x14ac:dyDescent="0.25">
      <c r="A176" s="10">
        <v>172</v>
      </c>
      <c r="B176" s="21" t="s">
        <v>88</v>
      </c>
      <c r="C176" s="6" t="s">
        <v>299</v>
      </c>
      <c r="D176" s="2" t="s">
        <v>411</v>
      </c>
      <c r="E176" s="4" t="s">
        <v>714</v>
      </c>
      <c r="F176" s="5" t="s">
        <v>564</v>
      </c>
      <c r="G176" s="8" t="s">
        <v>2015</v>
      </c>
      <c r="H176" s="8" t="s">
        <v>1437</v>
      </c>
      <c r="J176" s="9" t="s">
        <v>1265</v>
      </c>
      <c r="K176" s="12" t="s">
        <v>1806</v>
      </c>
      <c r="L176" t="s">
        <v>1266</v>
      </c>
    </row>
    <row r="177" spans="1:12" x14ac:dyDescent="0.25">
      <c r="A177" s="10">
        <v>173</v>
      </c>
      <c r="B177" s="21" t="s">
        <v>89</v>
      </c>
      <c r="C177" s="6" t="s">
        <v>300</v>
      </c>
      <c r="D177" s="2" t="s">
        <v>411</v>
      </c>
      <c r="E177" s="4" t="s">
        <v>755</v>
      </c>
      <c r="F177" s="5" t="s">
        <v>565</v>
      </c>
      <c r="G177" s="8" t="s">
        <v>2015</v>
      </c>
      <c r="H177" s="8" t="s">
        <v>1438</v>
      </c>
      <c r="J177" s="9" t="s">
        <v>1265</v>
      </c>
      <c r="K177" s="12" t="s">
        <v>1807</v>
      </c>
      <c r="L177" t="s">
        <v>1266</v>
      </c>
    </row>
    <row r="178" spans="1:12" s="11" customFormat="1" x14ac:dyDescent="0.25">
      <c r="A178" s="10">
        <v>174</v>
      </c>
      <c r="B178" s="22" t="s">
        <v>90</v>
      </c>
      <c r="C178" s="11" t="s">
        <v>301</v>
      </c>
      <c r="D178" s="11" t="s">
        <v>411</v>
      </c>
      <c r="E178" s="4">
        <v>297139721</v>
      </c>
      <c r="F178" s="5" t="s">
        <v>566</v>
      </c>
      <c r="G178" s="12" t="s">
        <v>2015</v>
      </c>
      <c r="H178" s="8" t="s">
        <v>1439</v>
      </c>
      <c r="J178" s="14" t="s">
        <v>1265</v>
      </c>
      <c r="K178" s="12" t="s">
        <v>1808</v>
      </c>
      <c r="L178" s="15" t="s">
        <v>1266</v>
      </c>
    </row>
    <row r="179" spans="1:12" x14ac:dyDescent="0.25">
      <c r="A179" s="10">
        <v>175</v>
      </c>
      <c r="B179" s="21" t="s">
        <v>91</v>
      </c>
      <c r="C179" s="6" t="s">
        <v>302</v>
      </c>
      <c r="D179" s="2" t="s">
        <v>411</v>
      </c>
      <c r="E179" s="4">
        <v>395455059</v>
      </c>
      <c r="F179" s="5" t="s">
        <v>567</v>
      </c>
      <c r="G179" s="8" t="s">
        <v>2015</v>
      </c>
      <c r="H179" s="8" t="s">
        <v>1440</v>
      </c>
      <c r="J179" s="9" t="s">
        <v>1265</v>
      </c>
      <c r="K179" s="12" t="s">
        <v>1809</v>
      </c>
      <c r="L179" t="s">
        <v>1266</v>
      </c>
    </row>
    <row r="180" spans="1:12" x14ac:dyDescent="0.25">
      <c r="A180" s="10">
        <v>176</v>
      </c>
      <c r="B180" s="21" t="s">
        <v>92</v>
      </c>
      <c r="C180" s="6" t="s">
        <v>303</v>
      </c>
      <c r="D180" s="2" t="s">
        <v>411</v>
      </c>
      <c r="E180" s="4" t="s">
        <v>756</v>
      </c>
      <c r="F180" s="5" t="s">
        <v>568</v>
      </c>
      <c r="G180" s="8" t="s">
        <v>2015</v>
      </c>
      <c r="H180" s="8" t="s">
        <v>1441</v>
      </c>
      <c r="J180" s="9" t="s">
        <v>1265</v>
      </c>
      <c r="K180" s="12" t="s">
        <v>1810</v>
      </c>
      <c r="L180" t="s">
        <v>1266</v>
      </c>
    </row>
    <row r="181" spans="1:12" x14ac:dyDescent="0.25">
      <c r="A181" s="10">
        <v>177</v>
      </c>
      <c r="B181" s="21" t="s">
        <v>93</v>
      </c>
      <c r="C181" s="6" t="s">
        <v>304</v>
      </c>
      <c r="D181" s="2" t="s">
        <v>411</v>
      </c>
      <c r="E181" s="4">
        <v>318067966</v>
      </c>
      <c r="F181" s="5" t="s">
        <v>569</v>
      </c>
      <c r="G181" s="8" t="s">
        <v>2015</v>
      </c>
      <c r="H181" s="8" t="s">
        <v>1442</v>
      </c>
      <c r="J181" s="9" t="s">
        <v>1265</v>
      </c>
      <c r="K181" s="12" t="s">
        <v>1811</v>
      </c>
      <c r="L181" t="s">
        <v>1266</v>
      </c>
    </row>
    <row r="182" spans="1:12" x14ac:dyDescent="0.25">
      <c r="A182" s="10">
        <v>178</v>
      </c>
      <c r="B182" s="21" t="s">
        <v>94</v>
      </c>
      <c r="C182" s="6" t="s">
        <v>305</v>
      </c>
      <c r="D182" s="2" t="s">
        <v>411</v>
      </c>
      <c r="E182" s="4" t="s">
        <v>757</v>
      </c>
      <c r="F182" s="5" t="s">
        <v>570</v>
      </c>
      <c r="G182" s="8" t="s">
        <v>2015</v>
      </c>
      <c r="H182" s="8" t="s">
        <v>1443</v>
      </c>
      <c r="J182" s="9" t="s">
        <v>1265</v>
      </c>
      <c r="K182" s="12" t="s">
        <v>1812</v>
      </c>
      <c r="L182" t="s">
        <v>1266</v>
      </c>
    </row>
    <row r="183" spans="1:12" x14ac:dyDescent="0.25">
      <c r="A183" s="10">
        <v>179</v>
      </c>
      <c r="B183" s="21" t="s">
        <v>95</v>
      </c>
      <c r="C183" s="6" t="s">
        <v>306</v>
      </c>
      <c r="D183" s="2" t="s">
        <v>411</v>
      </c>
      <c r="E183" s="4">
        <v>38045938</v>
      </c>
      <c r="F183" s="5" t="s">
        <v>571</v>
      </c>
      <c r="G183" s="8" t="s">
        <v>2015</v>
      </c>
      <c r="H183" s="8" t="s">
        <v>1444</v>
      </c>
      <c r="J183" s="9" t="s">
        <v>1265</v>
      </c>
      <c r="K183" s="12" t="s">
        <v>1813</v>
      </c>
      <c r="L183" t="s">
        <v>1266</v>
      </c>
    </row>
    <row r="184" spans="1:12" x14ac:dyDescent="0.25">
      <c r="A184" s="10">
        <v>180</v>
      </c>
      <c r="B184" s="21" t="s">
        <v>96</v>
      </c>
      <c r="C184" s="6" t="s">
        <v>307</v>
      </c>
      <c r="D184" s="2" t="s">
        <v>411</v>
      </c>
      <c r="E184" s="4">
        <v>50284696</v>
      </c>
      <c r="F184" s="5" t="s">
        <v>572</v>
      </c>
      <c r="G184" s="8" t="s">
        <v>2015</v>
      </c>
      <c r="H184" s="8" t="s">
        <v>1445</v>
      </c>
      <c r="J184" s="9" t="s">
        <v>1265</v>
      </c>
      <c r="K184" s="12" t="s">
        <v>1814</v>
      </c>
      <c r="L184" t="s">
        <v>1266</v>
      </c>
    </row>
    <row r="185" spans="1:12" x14ac:dyDescent="0.25">
      <c r="A185" s="10">
        <v>181</v>
      </c>
      <c r="B185" s="21" t="s">
        <v>832</v>
      </c>
      <c r="C185" s="6" t="s">
        <v>946</v>
      </c>
      <c r="D185" s="6" t="s">
        <v>411</v>
      </c>
      <c r="E185" s="4">
        <v>313661397</v>
      </c>
      <c r="F185" s="5" t="s">
        <v>1074</v>
      </c>
      <c r="G185" s="8" t="s">
        <v>2015</v>
      </c>
      <c r="H185" s="8" t="s">
        <v>1446</v>
      </c>
      <c r="J185" s="9" t="s">
        <v>1265</v>
      </c>
      <c r="K185" s="12" t="s">
        <v>1815</v>
      </c>
      <c r="L185" t="s">
        <v>1266</v>
      </c>
    </row>
    <row r="186" spans="1:12" x14ac:dyDescent="0.25">
      <c r="A186" s="10">
        <v>182</v>
      </c>
      <c r="B186" s="21" t="s">
        <v>97</v>
      </c>
      <c r="C186" s="6" t="s">
        <v>308</v>
      </c>
      <c r="D186" s="2" t="s">
        <v>411</v>
      </c>
      <c r="E186" s="4">
        <v>338827727</v>
      </c>
      <c r="F186" s="5" t="s">
        <v>573</v>
      </c>
      <c r="G186" s="8" t="s">
        <v>2015</v>
      </c>
      <c r="H186" s="8" t="s">
        <v>1447</v>
      </c>
      <c r="J186" s="9" t="s">
        <v>1265</v>
      </c>
      <c r="K186" s="12" t="s">
        <v>1816</v>
      </c>
      <c r="L186" t="s">
        <v>1266</v>
      </c>
    </row>
    <row r="187" spans="1:12" x14ac:dyDescent="0.25">
      <c r="A187" s="10">
        <v>183</v>
      </c>
      <c r="B187" s="21" t="s">
        <v>833</v>
      </c>
      <c r="C187" s="6" t="s">
        <v>947</v>
      </c>
      <c r="D187" s="6" t="s">
        <v>411</v>
      </c>
      <c r="E187" s="4">
        <v>37675277</v>
      </c>
      <c r="F187" s="5" t="s">
        <v>1075</v>
      </c>
      <c r="G187" s="8" t="s">
        <v>2015</v>
      </c>
      <c r="H187" s="8" t="s">
        <v>1448</v>
      </c>
      <c r="J187" s="9" t="s">
        <v>1265</v>
      </c>
      <c r="K187" s="12" t="s">
        <v>1817</v>
      </c>
      <c r="L187" t="s">
        <v>1266</v>
      </c>
    </row>
    <row r="188" spans="1:12" x14ac:dyDescent="0.25">
      <c r="A188" s="10">
        <v>184</v>
      </c>
      <c r="B188" s="21" t="s">
        <v>98</v>
      </c>
      <c r="C188" s="6" t="s">
        <v>309</v>
      </c>
      <c r="D188" s="2" t="s">
        <v>411</v>
      </c>
      <c r="E188" s="4">
        <v>284447287</v>
      </c>
      <c r="F188" s="5" t="s">
        <v>574</v>
      </c>
      <c r="G188" s="8" t="s">
        <v>2015</v>
      </c>
      <c r="H188" s="8" t="s">
        <v>1449</v>
      </c>
      <c r="J188" s="9" t="s">
        <v>1265</v>
      </c>
      <c r="K188" s="12" t="s">
        <v>1818</v>
      </c>
      <c r="L188" t="s">
        <v>1266</v>
      </c>
    </row>
    <row r="189" spans="1:12" x14ac:dyDescent="0.25">
      <c r="A189" s="10">
        <v>185</v>
      </c>
      <c r="B189" s="21" t="s">
        <v>834</v>
      </c>
      <c r="C189" s="6" t="s">
        <v>948</v>
      </c>
      <c r="D189" s="6" t="s">
        <v>411</v>
      </c>
      <c r="E189" s="4">
        <v>58331204</v>
      </c>
      <c r="F189" s="5" t="s">
        <v>1076</v>
      </c>
      <c r="G189" s="8" t="s">
        <v>2015</v>
      </c>
      <c r="H189" s="8" t="s">
        <v>1450</v>
      </c>
      <c r="J189" s="9" t="s">
        <v>1265</v>
      </c>
      <c r="K189" s="12" t="s">
        <v>1819</v>
      </c>
      <c r="L189" t="s">
        <v>1266</v>
      </c>
    </row>
    <row r="190" spans="1:12" x14ac:dyDescent="0.25">
      <c r="A190" s="10">
        <v>186</v>
      </c>
      <c r="B190" s="21" t="s">
        <v>99</v>
      </c>
      <c r="C190" s="6" t="s">
        <v>310</v>
      </c>
      <c r="D190" s="2" t="s">
        <v>411</v>
      </c>
      <c r="E190" s="4">
        <v>87241872</v>
      </c>
      <c r="F190" s="5" t="s">
        <v>575</v>
      </c>
      <c r="G190" s="8" t="s">
        <v>2015</v>
      </c>
      <c r="H190" s="8" t="s">
        <v>1451</v>
      </c>
      <c r="J190" s="9" t="s">
        <v>1265</v>
      </c>
      <c r="K190" s="12" t="s">
        <v>1820</v>
      </c>
      <c r="L190" t="s">
        <v>1266</v>
      </c>
    </row>
    <row r="191" spans="1:12" x14ac:dyDescent="0.25">
      <c r="A191" s="10">
        <v>187</v>
      </c>
      <c r="B191" s="21" t="s">
        <v>100</v>
      </c>
      <c r="C191" s="6" t="s">
        <v>311</v>
      </c>
      <c r="D191" s="2" t="s">
        <v>411</v>
      </c>
      <c r="E191" s="4">
        <v>27734873</v>
      </c>
      <c r="F191" s="5" t="s">
        <v>576</v>
      </c>
      <c r="G191" s="8" t="s">
        <v>2015</v>
      </c>
      <c r="H191" s="8" t="s">
        <v>1452</v>
      </c>
      <c r="J191" s="9" t="s">
        <v>1265</v>
      </c>
      <c r="K191" s="12" t="s">
        <v>1821</v>
      </c>
      <c r="L191" t="s">
        <v>1266</v>
      </c>
    </row>
    <row r="192" spans="1:12" x14ac:dyDescent="0.25">
      <c r="A192" s="10">
        <v>188</v>
      </c>
      <c r="B192" s="21" t="s">
        <v>835</v>
      </c>
      <c r="C192" s="6" t="s">
        <v>949</v>
      </c>
      <c r="D192" s="6" t="s">
        <v>411</v>
      </c>
      <c r="E192" s="4">
        <v>58743365</v>
      </c>
      <c r="F192" s="5" t="s">
        <v>1077</v>
      </c>
      <c r="G192" s="8" t="s">
        <v>2015</v>
      </c>
      <c r="H192" s="8" t="s">
        <v>1453</v>
      </c>
      <c r="J192" s="9" t="s">
        <v>1265</v>
      </c>
      <c r="K192" s="12" t="s">
        <v>1822</v>
      </c>
      <c r="L192" t="s">
        <v>1266</v>
      </c>
    </row>
    <row r="193" spans="1:12" x14ac:dyDescent="0.25">
      <c r="A193" s="10">
        <v>189</v>
      </c>
      <c r="B193" s="21" t="s">
        <v>836</v>
      </c>
      <c r="C193" s="6" t="s">
        <v>950</v>
      </c>
      <c r="D193" s="6" t="s">
        <v>411</v>
      </c>
      <c r="E193" s="4">
        <v>57165361</v>
      </c>
      <c r="F193" s="5" t="s">
        <v>1078</v>
      </c>
      <c r="G193" s="8" t="s">
        <v>2015</v>
      </c>
      <c r="H193" s="8" t="s">
        <v>1454</v>
      </c>
      <c r="J193" s="9" t="s">
        <v>1265</v>
      </c>
      <c r="K193" s="12" t="s">
        <v>1823</v>
      </c>
      <c r="L193" t="s">
        <v>1266</v>
      </c>
    </row>
    <row r="194" spans="1:12" x14ac:dyDescent="0.25">
      <c r="A194" s="10">
        <v>190</v>
      </c>
      <c r="B194" s="21" t="s">
        <v>837</v>
      </c>
      <c r="C194" s="6" t="s">
        <v>951</v>
      </c>
      <c r="D194" s="6" t="s">
        <v>411</v>
      </c>
      <c r="E194" s="4">
        <v>284795357</v>
      </c>
      <c r="F194" s="5" t="s">
        <v>1079</v>
      </c>
      <c r="G194" s="8" t="s">
        <v>2015</v>
      </c>
      <c r="H194" s="8" t="s">
        <v>1455</v>
      </c>
      <c r="J194" s="9" t="s">
        <v>1265</v>
      </c>
      <c r="K194" s="12" t="s">
        <v>1824</v>
      </c>
      <c r="L194" t="s">
        <v>1266</v>
      </c>
    </row>
    <row r="195" spans="1:12" x14ac:dyDescent="0.25">
      <c r="A195" s="10">
        <v>191</v>
      </c>
      <c r="B195" s="21" t="s">
        <v>101</v>
      </c>
      <c r="C195" s="6" t="s">
        <v>312</v>
      </c>
      <c r="D195" s="2" t="s">
        <v>411</v>
      </c>
      <c r="E195" s="4">
        <v>14149702</v>
      </c>
      <c r="F195" s="5" t="s">
        <v>577</v>
      </c>
      <c r="G195" s="8" t="s">
        <v>2015</v>
      </c>
      <c r="H195" s="8" t="s">
        <v>1456</v>
      </c>
      <c r="J195" s="9" t="s">
        <v>1265</v>
      </c>
      <c r="K195" s="12" t="s">
        <v>1825</v>
      </c>
      <c r="L195" t="s">
        <v>1266</v>
      </c>
    </row>
    <row r="196" spans="1:12" x14ac:dyDescent="0.25">
      <c r="A196" s="10">
        <v>192</v>
      </c>
      <c r="B196" s="21" t="s">
        <v>1180</v>
      </c>
      <c r="C196" s="6" t="s">
        <v>1199</v>
      </c>
      <c r="D196" s="2" t="s">
        <v>411</v>
      </c>
      <c r="E196" s="4" t="s">
        <v>758</v>
      </c>
      <c r="F196" s="5" t="s">
        <v>578</v>
      </c>
      <c r="G196" s="8" t="s">
        <v>2015</v>
      </c>
      <c r="H196" s="8" t="s">
        <v>1457</v>
      </c>
      <c r="J196" s="9" t="s">
        <v>1265</v>
      </c>
      <c r="K196" s="12" t="s">
        <v>1826</v>
      </c>
      <c r="L196" t="s">
        <v>1266</v>
      </c>
    </row>
    <row r="197" spans="1:12" x14ac:dyDescent="0.25">
      <c r="A197" s="10">
        <v>193</v>
      </c>
      <c r="B197" s="21" t="s">
        <v>102</v>
      </c>
      <c r="C197" s="6" t="s">
        <v>313</v>
      </c>
      <c r="D197" s="2" t="s">
        <v>411</v>
      </c>
      <c r="E197" s="4" t="s">
        <v>715</v>
      </c>
      <c r="F197" s="5" t="s">
        <v>579</v>
      </c>
      <c r="G197" s="8" t="s">
        <v>2015</v>
      </c>
      <c r="H197" s="8" t="s">
        <v>1458</v>
      </c>
      <c r="J197" s="9" t="s">
        <v>1265</v>
      </c>
      <c r="K197" s="12" t="s">
        <v>1827</v>
      </c>
      <c r="L197" t="s">
        <v>1266</v>
      </c>
    </row>
    <row r="198" spans="1:12" x14ac:dyDescent="0.25">
      <c r="A198" s="10">
        <v>194</v>
      </c>
      <c r="B198" s="21" t="s">
        <v>838</v>
      </c>
      <c r="C198" s="6" t="s">
        <v>952</v>
      </c>
      <c r="D198" s="6" t="s">
        <v>411</v>
      </c>
      <c r="E198" s="4">
        <v>297139728</v>
      </c>
      <c r="F198" s="5" t="s">
        <v>1080</v>
      </c>
      <c r="G198" s="8" t="s">
        <v>2015</v>
      </c>
      <c r="H198" s="8" t="s">
        <v>1459</v>
      </c>
      <c r="J198" s="9" t="s">
        <v>1265</v>
      </c>
      <c r="K198" s="12" t="s">
        <v>1828</v>
      </c>
      <c r="L198" t="s">
        <v>1266</v>
      </c>
    </row>
    <row r="199" spans="1:12" x14ac:dyDescent="0.25">
      <c r="A199" s="10">
        <v>195</v>
      </c>
      <c r="B199" s="21" t="s">
        <v>103</v>
      </c>
      <c r="C199" s="6" t="s">
        <v>314</v>
      </c>
      <c r="D199" s="2" t="s">
        <v>411</v>
      </c>
      <c r="E199" s="4">
        <v>237858658</v>
      </c>
      <c r="F199" s="5" t="s">
        <v>580</v>
      </c>
      <c r="G199" s="8" t="s">
        <v>2015</v>
      </c>
      <c r="H199" s="8" t="s">
        <v>1460</v>
      </c>
      <c r="J199" s="9" t="s">
        <v>1265</v>
      </c>
      <c r="K199" s="12" t="s">
        <v>1829</v>
      </c>
      <c r="L199" t="s">
        <v>1266</v>
      </c>
    </row>
    <row r="200" spans="1:12" x14ac:dyDescent="0.25">
      <c r="A200" s="10">
        <v>196</v>
      </c>
      <c r="B200" s="21" t="s">
        <v>787</v>
      </c>
      <c r="C200" s="6" t="s">
        <v>789</v>
      </c>
      <c r="D200" s="2" t="s">
        <v>411</v>
      </c>
      <c r="E200" s="4">
        <v>27734859</v>
      </c>
      <c r="F200" s="5" t="s">
        <v>791</v>
      </c>
      <c r="G200" s="8" t="s">
        <v>2015</v>
      </c>
      <c r="H200" s="8" t="s">
        <v>1461</v>
      </c>
      <c r="J200" s="9" t="s">
        <v>1265</v>
      </c>
      <c r="K200" s="12" t="s">
        <v>1830</v>
      </c>
      <c r="L200" t="s">
        <v>1266</v>
      </c>
    </row>
    <row r="201" spans="1:12" x14ac:dyDescent="0.25">
      <c r="A201" s="10">
        <v>197</v>
      </c>
      <c r="B201" s="21" t="s">
        <v>104</v>
      </c>
      <c r="C201" s="6" t="s">
        <v>315</v>
      </c>
      <c r="D201" s="2" t="s">
        <v>411</v>
      </c>
      <c r="E201" s="4" t="s">
        <v>716</v>
      </c>
      <c r="F201" s="5" t="s">
        <v>581</v>
      </c>
      <c r="G201" s="8" t="s">
        <v>2015</v>
      </c>
      <c r="H201" s="8" t="s">
        <v>1462</v>
      </c>
      <c r="J201" s="9" t="s">
        <v>1265</v>
      </c>
      <c r="K201" s="12" t="s">
        <v>1831</v>
      </c>
      <c r="L201" t="s">
        <v>1266</v>
      </c>
    </row>
    <row r="202" spans="1:12" x14ac:dyDescent="0.25">
      <c r="A202" s="10">
        <v>198</v>
      </c>
      <c r="B202" s="21" t="s">
        <v>105</v>
      </c>
      <c r="C202" s="6" t="s">
        <v>316</v>
      </c>
      <c r="D202" s="2" t="s">
        <v>411</v>
      </c>
      <c r="E202" s="4">
        <v>7706039</v>
      </c>
      <c r="F202" s="5" t="s">
        <v>582</v>
      </c>
      <c r="G202" s="8" t="s">
        <v>2015</v>
      </c>
      <c r="H202" s="8" t="s">
        <v>1463</v>
      </c>
      <c r="J202" s="9" t="s">
        <v>1265</v>
      </c>
      <c r="K202" s="12" t="s">
        <v>1832</v>
      </c>
      <c r="L202" t="s">
        <v>1266</v>
      </c>
    </row>
    <row r="203" spans="1:12" x14ac:dyDescent="0.25">
      <c r="A203" s="10">
        <v>199</v>
      </c>
      <c r="B203" s="21" t="s">
        <v>106</v>
      </c>
      <c r="C203" s="6" t="s">
        <v>317</v>
      </c>
      <c r="D203" s="2" t="s">
        <v>411</v>
      </c>
      <c r="E203" s="4" t="s">
        <v>717</v>
      </c>
      <c r="F203" s="5" t="s">
        <v>583</v>
      </c>
      <c r="G203" s="8" t="s">
        <v>2015</v>
      </c>
      <c r="H203" s="8" t="s">
        <v>1464</v>
      </c>
      <c r="J203" s="9" t="s">
        <v>1265</v>
      </c>
      <c r="K203" s="12" t="s">
        <v>1833</v>
      </c>
      <c r="L203" t="s">
        <v>1266</v>
      </c>
    </row>
    <row r="204" spans="1:12" x14ac:dyDescent="0.25">
      <c r="A204" s="10">
        <v>200</v>
      </c>
      <c r="B204" s="21" t="s">
        <v>839</v>
      </c>
      <c r="C204" s="6" t="s">
        <v>953</v>
      </c>
      <c r="D204" s="6" t="s">
        <v>411</v>
      </c>
      <c r="E204" s="4">
        <v>153252110</v>
      </c>
      <c r="F204" s="5" t="s">
        <v>1081</v>
      </c>
      <c r="G204" s="8" t="s">
        <v>2015</v>
      </c>
      <c r="H204" s="8" t="s">
        <v>1465</v>
      </c>
      <c r="J204" s="9" t="s">
        <v>1265</v>
      </c>
      <c r="K204" s="12" t="s">
        <v>1834</v>
      </c>
      <c r="L204" t="s">
        <v>1266</v>
      </c>
    </row>
    <row r="205" spans="1:12" s="11" customFormat="1" x14ac:dyDescent="0.25">
      <c r="A205" s="10">
        <v>201</v>
      </c>
      <c r="B205" s="22" t="s">
        <v>107</v>
      </c>
      <c r="C205" s="11" t="s">
        <v>318</v>
      </c>
      <c r="D205" s="11" t="s">
        <v>411</v>
      </c>
      <c r="E205" s="4" t="s">
        <v>1167</v>
      </c>
      <c r="F205" s="5" t="s">
        <v>584</v>
      </c>
      <c r="G205" s="12" t="s">
        <v>2015</v>
      </c>
      <c r="H205" s="8" t="s">
        <v>1466</v>
      </c>
      <c r="J205" s="14" t="s">
        <v>1265</v>
      </c>
      <c r="K205" s="12" t="s">
        <v>1835</v>
      </c>
      <c r="L205" s="15" t="s">
        <v>1266</v>
      </c>
    </row>
    <row r="206" spans="1:12" x14ac:dyDescent="0.25">
      <c r="A206" s="10">
        <v>202</v>
      </c>
      <c r="B206" s="21" t="s">
        <v>840</v>
      </c>
      <c r="C206" s="6" t="s">
        <v>954</v>
      </c>
      <c r="D206" s="6" t="s">
        <v>411</v>
      </c>
      <c r="E206" s="4">
        <v>9506663</v>
      </c>
      <c r="F206" s="5" t="s">
        <v>1082</v>
      </c>
      <c r="G206" s="8" t="s">
        <v>2015</v>
      </c>
      <c r="H206" s="8" t="s">
        <v>1467</v>
      </c>
      <c r="J206" s="9" t="s">
        <v>1265</v>
      </c>
      <c r="K206" s="12" t="s">
        <v>1836</v>
      </c>
      <c r="L206" t="s">
        <v>1266</v>
      </c>
    </row>
    <row r="207" spans="1:12" x14ac:dyDescent="0.25">
      <c r="A207" s="10">
        <v>203</v>
      </c>
      <c r="B207" s="21" t="s">
        <v>108</v>
      </c>
      <c r="C207" s="6" t="s">
        <v>319</v>
      </c>
      <c r="D207" s="2" t="s">
        <v>411</v>
      </c>
      <c r="E207" s="4" t="s">
        <v>718</v>
      </c>
      <c r="F207" s="5" t="s">
        <v>585</v>
      </c>
      <c r="G207" s="8" t="s">
        <v>2015</v>
      </c>
      <c r="H207" s="8" t="s">
        <v>1468</v>
      </c>
      <c r="J207" s="9" t="s">
        <v>1265</v>
      </c>
      <c r="K207" s="12" t="s">
        <v>1837</v>
      </c>
      <c r="L207" t="s">
        <v>1266</v>
      </c>
    </row>
    <row r="208" spans="1:12" x14ac:dyDescent="0.25">
      <c r="A208" s="10">
        <v>204</v>
      </c>
      <c r="B208" s="21" t="s">
        <v>109</v>
      </c>
      <c r="C208" s="6" t="s">
        <v>320</v>
      </c>
      <c r="D208" s="2" t="s">
        <v>411</v>
      </c>
      <c r="E208" s="4">
        <v>525459427</v>
      </c>
      <c r="F208" s="5" t="s">
        <v>586</v>
      </c>
      <c r="G208" s="8" t="s">
        <v>2015</v>
      </c>
      <c r="H208" s="8" t="s">
        <v>1469</v>
      </c>
      <c r="J208" s="9" t="s">
        <v>1265</v>
      </c>
      <c r="K208" s="12" t="s">
        <v>1838</v>
      </c>
      <c r="L208" t="s">
        <v>1266</v>
      </c>
    </row>
    <row r="209" spans="1:12" x14ac:dyDescent="0.25">
      <c r="A209" s="10">
        <v>205</v>
      </c>
      <c r="B209" s="21" t="s">
        <v>110</v>
      </c>
      <c r="C209" s="6" t="s">
        <v>321</v>
      </c>
      <c r="D209" s="2" t="s">
        <v>411</v>
      </c>
      <c r="E209" s="4" t="s">
        <v>719</v>
      </c>
      <c r="F209" s="5" t="s">
        <v>587</v>
      </c>
      <c r="G209" s="8" t="s">
        <v>2015</v>
      </c>
      <c r="H209" s="8" t="s">
        <v>1470</v>
      </c>
      <c r="J209" s="9" t="s">
        <v>1265</v>
      </c>
      <c r="K209" s="12" t="s">
        <v>1839</v>
      </c>
      <c r="L209" t="s">
        <v>1266</v>
      </c>
    </row>
    <row r="210" spans="1:12" x14ac:dyDescent="0.25">
      <c r="A210" s="10">
        <v>206</v>
      </c>
      <c r="B210" s="21" t="s">
        <v>1181</v>
      </c>
      <c r="C210" s="6" t="s">
        <v>1207</v>
      </c>
      <c r="D210" s="2" t="s">
        <v>411</v>
      </c>
      <c r="E210" s="4">
        <v>6005747</v>
      </c>
      <c r="F210" s="5" t="s">
        <v>588</v>
      </c>
      <c r="G210" s="8" t="s">
        <v>2015</v>
      </c>
      <c r="H210" s="8" t="s">
        <v>1471</v>
      </c>
      <c r="J210" s="9" t="s">
        <v>1265</v>
      </c>
      <c r="K210" s="12" t="s">
        <v>1840</v>
      </c>
      <c r="L210" t="s">
        <v>1266</v>
      </c>
    </row>
    <row r="211" spans="1:12" x14ac:dyDescent="0.25">
      <c r="A211" s="10">
        <v>207</v>
      </c>
      <c r="B211" s="21" t="s">
        <v>111</v>
      </c>
      <c r="C211" s="6" t="s">
        <v>322</v>
      </c>
      <c r="D211" s="2" t="s">
        <v>411</v>
      </c>
      <c r="E211" s="4" t="s">
        <v>759</v>
      </c>
      <c r="F211" s="5" t="s">
        <v>589</v>
      </c>
      <c r="G211" s="8" t="s">
        <v>2015</v>
      </c>
      <c r="H211" s="8" t="s">
        <v>1472</v>
      </c>
      <c r="J211" s="9" t="s">
        <v>1265</v>
      </c>
      <c r="K211" s="12" t="s">
        <v>1841</v>
      </c>
      <c r="L211" t="s">
        <v>1266</v>
      </c>
    </row>
    <row r="212" spans="1:12" x14ac:dyDescent="0.25">
      <c r="A212" s="10">
        <v>208</v>
      </c>
      <c r="B212" s="21" t="s">
        <v>841</v>
      </c>
      <c r="C212" s="6" t="s">
        <v>955</v>
      </c>
      <c r="D212" s="6" t="s">
        <v>411</v>
      </c>
      <c r="E212" s="4">
        <v>124487387</v>
      </c>
      <c r="F212" s="5" t="s">
        <v>1083</v>
      </c>
      <c r="G212" s="8" t="s">
        <v>2015</v>
      </c>
      <c r="H212" s="8" t="s">
        <v>1473</v>
      </c>
      <c r="J212" s="9" t="s">
        <v>1265</v>
      </c>
      <c r="K212" s="12" t="s">
        <v>1842</v>
      </c>
      <c r="L212" t="s">
        <v>1266</v>
      </c>
    </row>
    <row r="213" spans="1:12" x14ac:dyDescent="0.25">
      <c r="A213" s="10">
        <v>209</v>
      </c>
      <c r="B213" s="21" t="s">
        <v>112</v>
      </c>
      <c r="C213" s="6" t="s">
        <v>323</v>
      </c>
      <c r="D213" s="2" t="s">
        <v>411</v>
      </c>
      <c r="E213" s="4" t="s">
        <v>720</v>
      </c>
      <c r="F213" s="5" t="s">
        <v>590</v>
      </c>
      <c r="G213" s="8" t="s">
        <v>2015</v>
      </c>
      <c r="H213" s="8" t="s">
        <v>1474</v>
      </c>
      <c r="J213" s="9" t="s">
        <v>1265</v>
      </c>
      <c r="K213" s="12" t="s">
        <v>1843</v>
      </c>
      <c r="L213" t="s">
        <v>1266</v>
      </c>
    </row>
    <row r="214" spans="1:12" x14ac:dyDescent="0.25">
      <c r="A214" s="10">
        <v>210</v>
      </c>
      <c r="B214" s="21" t="s">
        <v>1182</v>
      </c>
      <c r="C214" s="6" t="s">
        <v>1206</v>
      </c>
      <c r="D214" s="6" t="s">
        <v>411</v>
      </c>
      <c r="E214" s="4">
        <v>300863140</v>
      </c>
      <c r="F214" s="5" t="s">
        <v>1084</v>
      </c>
      <c r="G214" s="8" t="s">
        <v>2015</v>
      </c>
      <c r="H214" s="8" t="s">
        <v>1475</v>
      </c>
      <c r="J214" s="9" t="s">
        <v>1265</v>
      </c>
      <c r="K214" s="12" t="s">
        <v>1844</v>
      </c>
      <c r="L214" t="s">
        <v>1266</v>
      </c>
    </row>
    <row r="215" spans="1:12" x14ac:dyDescent="0.25">
      <c r="A215" s="10">
        <v>211</v>
      </c>
      <c r="B215" s="21" t="s">
        <v>899</v>
      </c>
      <c r="C215" s="6" t="s">
        <v>1013</v>
      </c>
      <c r="D215" s="6" t="s">
        <v>411</v>
      </c>
      <c r="E215" s="4">
        <v>536291168</v>
      </c>
      <c r="F215" s="5" t="s">
        <v>1085</v>
      </c>
      <c r="G215" s="8" t="s">
        <v>2015</v>
      </c>
      <c r="H215" s="8" t="s">
        <v>1476</v>
      </c>
      <c r="J215" s="9" t="s">
        <v>1265</v>
      </c>
      <c r="K215" s="12" t="s">
        <v>1845</v>
      </c>
      <c r="L215" t="s">
        <v>1266</v>
      </c>
    </row>
    <row r="216" spans="1:12" x14ac:dyDescent="0.25">
      <c r="A216" s="10">
        <v>212</v>
      </c>
      <c r="B216" s="21" t="s">
        <v>113</v>
      </c>
      <c r="C216" s="6" t="s">
        <v>324</v>
      </c>
      <c r="D216" s="2" t="s">
        <v>411</v>
      </c>
      <c r="E216" s="4" t="s">
        <v>721</v>
      </c>
      <c r="F216" s="5" t="s">
        <v>591</v>
      </c>
      <c r="G216" s="8" t="s">
        <v>2015</v>
      </c>
      <c r="H216" s="8" t="s">
        <v>1477</v>
      </c>
      <c r="J216" s="9" t="s">
        <v>1265</v>
      </c>
      <c r="K216" s="12" t="s">
        <v>1846</v>
      </c>
      <c r="L216" t="s">
        <v>1266</v>
      </c>
    </row>
    <row r="217" spans="1:12" x14ac:dyDescent="0.25">
      <c r="A217" s="10">
        <v>213</v>
      </c>
      <c r="B217" s="21" t="s">
        <v>842</v>
      </c>
      <c r="C217" s="6" t="s">
        <v>956</v>
      </c>
      <c r="D217" s="6" t="s">
        <v>411</v>
      </c>
      <c r="E217" s="4">
        <v>503775288</v>
      </c>
      <c r="F217" s="5" t="s">
        <v>1086</v>
      </c>
      <c r="G217" s="8" t="s">
        <v>2015</v>
      </c>
      <c r="H217" s="8" t="s">
        <v>1478</v>
      </c>
      <c r="J217" s="9" t="s">
        <v>1265</v>
      </c>
      <c r="K217" s="12" t="s">
        <v>1847</v>
      </c>
      <c r="L217" t="s">
        <v>1266</v>
      </c>
    </row>
    <row r="218" spans="1:12" x14ac:dyDescent="0.25">
      <c r="A218" s="10">
        <v>214</v>
      </c>
      <c r="B218" s="21" t="s">
        <v>843</v>
      </c>
      <c r="C218" s="6" t="s">
        <v>957</v>
      </c>
      <c r="D218" s="6" t="s">
        <v>411</v>
      </c>
      <c r="E218" s="4">
        <v>63025220</v>
      </c>
      <c r="F218" s="5" t="s">
        <v>1087</v>
      </c>
      <c r="G218" s="8" t="s">
        <v>2015</v>
      </c>
      <c r="H218" s="8" t="s">
        <v>1479</v>
      </c>
      <c r="J218" s="9" t="s">
        <v>1265</v>
      </c>
      <c r="K218" s="12" t="s">
        <v>1848</v>
      </c>
      <c r="L218" t="s">
        <v>1266</v>
      </c>
    </row>
    <row r="219" spans="1:12" x14ac:dyDescent="0.25">
      <c r="A219" s="10">
        <v>215</v>
      </c>
      <c r="B219" s="21" t="s">
        <v>114</v>
      </c>
      <c r="C219" s="6" t="s">
        <v>325</v>
      </c>
      <c r="D219" s="2" t="s">
        <v>411</v>
      </c>
      <c r="E219" s="4">
        <v>46370057</v>
      </c>
      <c r="F219" s="5" t="s">
        <v>592</v>
      </c>
      <c r="G219" s="8" t="s">
        <v>2015</v>
      </c>
      <c r="H219" s="8" t="s">
        <v>1480</v>
      </c>
      <c r="J219" s="9" t="s">
        <v>1265</v>
      </c>
      <c r="K219" s="12" t="s">
        <v>1849</v>
      </c>
      <c r="L219" t="s">
        <v>1266</v>
      </c>
    </row>
    <row r="220" spans="1:12" x14ac:dyDescent="0.25">
      <c r="A220" s="10">
        <v>216</v>
      </c>
      <c r="B220" s="21" t="s">
        <v>115</v>
      </c>
      <c r="C220" s="6" t="s">
        <v>326</v>
      </c>
      <c r="D220" s="2" t="s">
        <v>411</v>
      </c>
      <c r="E220" s="4">
        <v>556562062</v>
      </c>
      <c r="F220" s="5" t="s">
        <v>593</v>
      </c>
      <c r="G220" s="8" t="s">
        <v>2015</v>
      </c>
      <c r="H220" s="8" t="s">
        <v>1481</v>
      </c>
      <c r="J220" s="9" t="s">
        <v>1265</v>
      </c>
      <c r="K220" s="12" t="s">
        <v>1850</v>
      </c>
      <c r="L220" t="s">
        <v>1266</v>
      </c>
    </row>
    <row r="221" spans="1:12" x14ac:dyDescent="0.25">
      <c r="A221" s="10">
        <v>217</v>
      </c>
      <c r="B221" s="21" t="s">
        <v>844</v>
      </c>
      <c r="C221" s="6" t="s">
        <v>958</v>
      </c>
      <c r="D221" s="6" t="s">
        <v>411</v>
      </c>
      <c r="E221" s="4">
        <v>88759348</v>
      </c>
      <c r="F221" s="5" t="s">
        <v>1088</v>
      </c>
      <c r="G221" s="8" t="s">
        <v>2015</v>
      </c>
      <c r="H221" s="8" t="s">
        <v>1482</v>
      </c>
      <c r="J221" s="9" t="s">
        <v>1265</v>
      </c>
      <c r="K221" s="12" t="s">
        <v>1851</v>
      </c>
      <c r="L221" t="s">
        <v>1266</v>
      </c>
    </row>
    <row r="222" spans="1:12" x14ac:dyDescent="0.25">
      <c r="A222" s="10">
        <v>218</v>
      </c>
      <c r="B222" s="21" t="s">
        <v>116</v>
      </c>
      <c r="C222" s="6" t="s">
        <v>327</v>
      </c>
      <c r="D222" s="2" t="s">
        <v>411</v>
      </c>
      <c r="E222" s="4">
        <v>46397375</v>
      </c>
      <c r="F222" s="5" t="s">
        <v>594</v>
      </c>
      <c r="G222" s="8" t="s">
        <v>2015</v>
      </c>
      <c r="H222" s="8" t="s">
        <v>1483</v>
      </c>
      <c r="J222" s="9" t="s">
        <v>1265</v>
      </c>
      <c r="K222" s="12" t="s">
        <v>1852</v>
      </c>
      <c r="L222" t="s">
        <v>1266</v>
      </c>
    </row>
    <row r="223" spans="1:12" x14ac:dyDescent="0.25">
      <c r="A223" s="10">
        <v>219</v>
      </c>
      <c r="B223" s="21" t="s">
        <v>900</v>
      </c>
      <c r="C223" s="6" t="s">
        <v>1014</v>
      </c>
      <c r="D223" s="6" t="s">
        <v>411</v>
      </c>
      <c r="E223" s="4">
        <v>767992469</v>
      </c>
      <c r="F223" s="5" t="s">
        <v>1089</v>
      </c>
      <c r="G223" s="8" t="s">
        <v>2015</v>
      </c>
      <c r="H223" s="8" t="s">
        <v>1484</v>
      </c>
      <c r="J223" s="9" t="s">
        <v>1265</v>
      </c>
      <c r="K223" s="12" t="s">
        <v>1853</v>
      </c>
      <c r="L223" t="s">
        <v>1266</v>
      </c>
    </row>
    <row r="224" spans="1:12" x14ac:dyDescent="0.25">
      <c r="A224" s="10">
        <v>220</v>
      </c>
      <c r="B224" s="21" t="s">
        <v>901</v>
      </c>
      <c r="C224" s="6" t="s">
        <v>1015</v>
      </c>
      <c r="D224" s="6" t="s">
        <v>411</v>
      </c>
      <c r="E224" s="4">
        <v>327412333</v>
      </c>
      <c r="F224" s="5" t="s">
        <v>1090</v>
      </c>
      <c r="G224" s="8" t="s">
        <v>2015</v>
      </c>
      <c r="H224" s="8" t="s">
        <v>1485</v>
      </c>
      <c r="J224" s="9" t="s">
        <v>1265</v>
      </c>
      <c r="K224" s="12" t="s">
        <v>1854</v>
      </c>
      <c r="L224" t="s">
        <v>1266</v>
      </c>
    </row>
    <row r="225" spans="1:12" x14ac:dyDescent="0.25">
      <c r="A225" s="10">
        <v>221</v>
      </c>
      <c r="B225" s="21" t="s">
        <v>902</v>
      </c>
      <c r="C225" s="6" t="s">
        <v>1016</v>
      </c>
      <c r="D225" s="6" t="s">
        <v>411</v>
      </c>
      <c r="E225" s="4">
        <v>767958041</v>
      </c>
      <c r="F225" s="5" t="s">
        <v>1091</v>
      </c>
      <c r="G225" s="8" t="s">
        <v>2015</v>
      </c>
      <c r="H225" s="8" t="s">
        <v>1486</v>
      </c>
      <c r="J225" s="9" t="s">
        <v>1265</v>
      </c>
      <c r="K225" s="12" t="s">
        <v>1855</v>
      </c>
      <c r="L225" t="s">
        <v>1266</v>
      </c>
    </row>
    <row r="226" spans="1:12" x14ac:dyDescent="0.25">
      <c r="A226" s="10">
        <v>222</v>
      </c>
      <c r="B226" s="21" t="s">
        <v>903</v>
      </c>
      <c r="C226" s="6" t="s">
        <v>1017</v>
      </c>
      <c r="D226" s="6" t="s">
        <v>411</v>
      </c>
      <c r="E226" s="4">
        <v>578834770</v>
      </c>
      <c r="F226" s="5" t="s">
        <v>1092</v>
      </c>
      <c r="G226" s="8" t="s">
        <v>2015</v>
      </c>
      <c r="H226" s="8" t="s">
        <v>1487</v>
      </c>
      <c r="J226" s="9" t="s">
        <v>1265</v>
      </c>
      <c r="K226" s="12" t="s">
        <v>1856</v>
      </c>
      <c r="L226" t="s">
        <v>1266</v>
      </c>
    </row>
    <row r="227" spans="1:12" x14ac:dyDescent="0.25">
      <c r="A227" s="10">
        <v>223</v>
      </c>
      <c r="B227" s="21" t="s">
        <v>845</v>
      </c>
      <c r="C227" s="6" t="s">
        <v>959</v>
      </c>
      <c r="D227" s="6" t="s">
        <v>411</v>
      </c>
      <c r="E227" s="4">
        <v>197245452</v>
      </c>
      <c r="F227" s="5" t="s">
        <v>1093</v>
      </c>
      <c r="G227" s="8" t="s">
        <v>2015</v>
      </c>
      <c r="H227" s="8" t="s">
        <v>1488</v>
      </c>
      <c r="J227" s="9" t="s">
        <v>1265</v>
      </c>
      <c r="K227" s="12" t="s">
        <v>1857</v>
      </c>
      <c r="L227" t="s">
        <v>1266</v>
      </c>
    </row>
    <row r="228" spans="1:12" x14ac:dyDescent="0.25">
      <c r="A228" s="10">
        <v>224</v>
      </c>
      <c r="B228" s="21" t="s">
        <v>117</v>
      </c>
      <c r="C228" s="6" t="s">
        <v>328</v>
      </c>
      <c r="D228" s="2" t="s">
        <v>411</v>
      </c>
      <c r="E228" s="4" t="s">
        <v>760</v>
      </c>
      <c r="F228" s="5" t="s">
        <v>595</v>
      </c>
      <c r="G228" s="8" t="s">
        <v>2015</v>
      </c>
      <c r="H228" s="8" t="s">
        <v>1489</v>
      </c>
      <c r="J228" s="9" t="s">
        <v>1265</v>
      </c>
      <c r="K228" s="12" t="s">
        <v>1858</v>
      </c>
      <c r="L228" t="s">
        <v>1266</v>
      </c>
    </row>
    <row r="229" spans="1:12" s="11" customFormat="1" x14ac:dyDescent="0.25">
      <c r="A229" s="10">
        <v>225</v>
      </c>
      <c r="B229" s="22" t="s">
        <v>846</v>
      </c>
      <c r="C229" s="11" t="s">
        <v>960</v>
      </c>
      <c r="D229" s="11" t="s">
        <v>411</v>
      </c>
      <c r="E229" s="4">
        <v>14042925</v>
      </c>
      <c r="F229" s="5" t="s">
        <v>1094</v>
      </c>
      <c r="G229" s="12" t="s">
        <v>2015</v>
      </c>
      <c r="H229" s="8" t="s">
        <v>1490</v>
      </c>
      <c r="J229" s="14" t="s">
        <v>1265</v>
      </c>
      <c r="K229" s="12" t="s">
        <v>1859</v>
      </c>
      <c r="L229" s="15" t="s">
        <v>1266</v>
      </c>
    </row>
    <row r="230" spans="1:12" x14ac:dyDescent="0.25">
      <c r="A230" s="10">
        <v>226</v>
      </c>
      <c r="B230" s="21" t="s">
        <v>693</v>
      </c>
      <c r="C230" s="6" t="s">
        <v>329</v>
      </c>
      <c r="D230" s="2" t="s">
        <v>411</v>
      </c>
      <c r="E230" s="4" t="s">
        <v>722</v>
      </c>
      <c r="F230" s="5" t="s">
        <v>596</v>
      </c>
      <c r="G230" s="8" t="s">
        <v>2015</v>
      </c>
      <c r="H230" s="8" t="s">
        <v>1491</v>
      </c>
      <c r="J230" s="9" t="s">
        <v>1265</v>
      </c>
      <c r="K230" s="12" t="s">
        <v>1860</v>
      </c>
      <c r="L230" t="s">
        <v>1266</v>
      </c>
    </row>
    <row r="231" spans="1:12" x14ac:dyDescent="0.25">
      <c r="A231" s="10">
        <v>227</v>
      </c>
      <c r="B231" s="21" t="s">
        <v>847</v>
      </c>
      <c r="C231" s="6" t="s">
        <v>961</v>
      </c>
      <c r="D231" s="6" t="s">
        <v>411</v>
      </c>
      <c r="E231" s="4">
        <v>815729259</v>
      </c>
      <c r="F231" s="5" t="s">
        <v>1095</v>
      </c>
      <c r="G231" s="8" t="s">
        <v>2015</v>
      </c>
      <c r="H231" s="8" t="s">
        <v>1492</v>
      </c>
      <c r="J231" s="9" t="s">
        <v>1265</v>
      </c>
      <c r="K231" s="12" t="s">
        <v>1861</v>
      </c>
      <c r="L231" t="s">
        <v>1266</v>
      </c>
    </row>
    <row r="232" spans="1:12" x14ac:dyDescent="0.25">
      <c r="A232" s="10">
        <v>228</v>
      </c>
      <c r="B232" s="21" t="s">
        <v>118</v>
      </c>
      <c r="C232" s="6" t="s">
        <v>330</v>
      </c>
      <c r="D232" s="2" t="s">
        <v>411</v>
      </c>
      <c r="E232" s="4" t="s">
        <v>723</v>
      </c>
      <c r="F232" s="5" t="s">
        <v>597</v>
      </c>
      <c r="G232" s="8" t="s">
        <v>2015</v>
      </c>
      <c r="H232" s="8" t="s">
        <v>1493</v>
      </c>
      <c r="J232" s="9" t="s">
        <v>1265</v>
      </c>
      <c r="K232" s="12" t="s">
        <v>1862</v>
      </c>
      <c r="L232" t="s">
        <v>1266</v>
      </c>
    </row>
    <row r="233" spans="1:12" x14ac:dyDescent="0.25">
      <c r="A233" s="10">
        <v>229</v>
      </c>
      <c r="B233" s="21" t="s">
        <v>119</v>
      </c>
      <c r="C233" s="6" t="s">
        <v>331</v>
      </c>
      <c r="D233" s="2" t="s">
        <v>411</v>
      </c>
      <c r="E233" s="4">
        <v>37577185</v>
      </c>
      <c r="F233" s="5" t="s">
        <v>598</v>
      </c>
      <c r="G233" s="8" t="s">
        <v>2015</v>
      </c>
      <c r="H233" s="8" t="s">
        <v>1494</v>
      </c>
      <c r="J233" s="9" t="s">
        <v>1265</v>
      </c>
      <c r="K233" s="12" t="s">
        <v>1863</v>
      </c>
      <c r="L233" t="s">
        <v>1266</v>
      </c>
    </row>
    <row r="234" spans="1:12" x14ac:dyDescent="0.25">
      <c r="A234" s="10">
        <v>230</v>
      </c>
      <c r="B234" s="21" t="s">
        <v>848</v>
      </c>
      <c r="C234" s="6" t="s">
        <v>962</v>
      </c>
      <c r="D234" s="6" t="s">
        <v>411</v>
      </c>
      <c r="E234" s="4">
        <v>297206763</v>
      </c>
      <c r="F234" s="5" t="s">
        <v>1096</v>
      </c>
      <c r="G234" s="8" t="s">
        <v>2015</v>
      </c>
      <c r="H234" s="8" t="s">
        <v>1495</v>
      </c>
      <c r="J234" s="9" t="s">
        <v>1265</v>
      </c>
      <c r="K234" s="12" t="s">
        <v>1864</v>
      </c>
      <c r="L234" t="s">
        <v>1266</v>
      </c>
    </row>
    <row r="235" spans="1:12" x14ac:dyDescent="0.25">
      <c r="A235" s="10">
        <v>231</v>
      </c>
      <c r="B235" s="21" t="s">
        <v>1183</v>
      </c>
      <c r="C235" s="6" t="s">
        <v>1205</v>
      </c>
      <c r="D235" s="2" t="s">
        <v>411</v>
      </c>
      <c r="E235" s="4" t="s">
        <v>724</v>
      </c>
      <c r="F235" s="5" t="s">
        <v>599</v>
      </c>
      <c r="G235" s="8" t="s">
        <v>2015</v>
      </c>
      <c r="H235" s="8" t="s">
        <v>1496</v>
      </c>
      <c r="J235" s="9" t="s">
        <v>1265</v>
      </c>
      <c r="K235" s="12" t="s">
        <v>1865</v>
      </c>
      <c r="L235" t="s">
        <v>1266</v>
      </c>
    </row>
    <row r="236" spans="1:12" x14ac:dyDescent="0.25">
      <c r="A236" s="10">
        <v>232</v>
      </c>
      <c r="B236" s="21" t="s">
        <v>120</v>
      </c>
      <c r="C236" s="6" t="s">
        <v>332</v>
      </c>
      <c r="D236" s="2" t="s">
        <v>411</v>
      </c>
      <c r="E236" s="4" t="s">
        <v>725</v>
      </c>
      <c r="F236" s="5" t="s">
        <v>600</v>
      </c>
      <c r="G236" s="8" t="s">
        <v>2015</v>
      </c>
      <c r="H236" s="8" t="s">
        <v>1497</v>
      </c>
      <c r="J236" s="9" t="s">
        <v>1265</v>
      </c>
      <c r="K236" s="12" t="s">
        <v>1866</v>
      </c>
      <c r="L236" t="s">
        <v>1266</v>
      </c>
    </row>
    <row r="237" spans="1:12" s="11" customFormat="1" x14ac:dyDescent="0.25">
      <c r="A237" s="10">
        <v>233</v>
      </c>
      <c r="B237" s="22" t="s">
        <v>121</v>
      </c>
      <c r="C237" s="11" t="s">
        <v>333</v>
      </c>
      <c r="D237" s="11" t="s">
        <v>411</v>
      </c>
      <c r="E237" s="4">
        <v>338827618</v>
      </c>
      <c r="F237" s="5" t="s">
        <v>601</v>
      </c>
      <c r="G237" s="12" t="s">
        <v>2015</v>
      </c>
      <c r="H237" s="8" t="s">
        <v>1498</v>
      </c>
      <c r="J237" s="14" t="s">
        <v>1265</v>
      </c>
      <c r="K237" s="12" t="s">
        <v>1867</v>
      </c>
      <c r="L237" s="15" t="s">
        <v>1266</v>
      </c>
    </row>
    <row r="238" spans="1:12" x14ac:dyDescent="0.25">
      <c r="A238" s="10">
        <v>234</v>
      </c>
      <c r="B238" s="21" t="s">
        <v>122</v>
      </c>
      <c r="C238" s="6" t="s">
        <v>334</v>
      </c>
      <c r="D238" s="2" t="s">
        <v>411</v>
      </c>
      <c r="E238" s="4">
        <v>770075668</v>
      </c>
      <c r="F238" s="5" t="s">
        <v>602</v>
      </c>
      <c r="G238" s="8" t="s">
        <v>2015</v>
      </c>
      <c r="H238" s="8" t="s">
        <v>1499</v>
      </c>
      <c r="J238" s="9" t="s">
        <v>1265</v>
      </c>
      <c r="K238" s="12" t="s">
        <v>1868</v>
      </c>
      <c r="L238" t="s">
        <v>1266</v>
      </c>
    </row>
    <row r="239" spans="1:12" x14ac:dyDescent="0.25">
      <c r="A239" s="10">
        <v>235</v>
      </c>
      <c r="B239" s="21" t="s">
        <v>849</v>
      </c>
      <c r="C239" s="6" t="s">
        <v>963</v>
      </c>
      <c r="D239" s="6" t="s">
        <v>411</v>
      </c>
      <c r="E239" s="4">
        <v>7662486</v>
      </c>
      <c r="F239" s="5" t="s">
        <v>1097</v>
      </c>
      <c r="G239" s="8" t="s">
        <v>2015</v>
      </c>
      <c r="H239" s="8" t="s">
        <v>1500</v>
      </c>
      <c r="J239" s="9" t="s">
        <v>1265</v>
      </c>
      <c r="K239" s="12" t="s">
        <v>1869</v>
      </c>
      <c r="L239" t="s">
        <v>1266</v>
      </c>
    </row>
    <row r="240" spans="1:12" s="11" customFormat="1" x14ac:dyDescent="0.25">
      <c r="A240" s="10">
        <v>236</v>
      </c>
      <c r="B240" s="22" t="s">
        <v>123</v>
      </c>
      <c r="C240" s="11" t="s">
        <v>335</v>
      </c>
      <c r="D240" s="11" t="s">
        <v>411</v>
      </c>
      <c r="E240" s="4" t="s">
        <v>761</v>
      </c>
      <c r="F240" s="5" t="s">
        <v>603</v>
      </c>
      <c r="G240" s="12" t="s">
        <v>2015</v>
      </c>
      <c r="H240" s="8" t="s">
        <v>1501</v>
      </c>
      <c r="J240" s="14" t="s">
        <v>1265</v>
      </c>
      <c r="K240" s="12" t="s">
        <v>1870</v>
      </c>
      <c r="L240" s="15" t="s">
        <v>1266</v>
      </c>
    </row>
    <row r="241" spans="1:12" x14ac:dyDescent="0.25">
      <c r="A241" s="10">
        <v>237</v>
      </c>
      <c r="B241" s="21" t="s">
        <v>124</v>
      </c>
      <c r="C241" s="6" t="s">
        <v>336</v>
      </c>
      <c r="D241" s="2" t="s">
        <v>411</v>
      </c>
      <c r="E241" s="4">
        <v>34305295</v>
      </c>
      <c r="F241" s="5" t="s">
        <v>604</v>
      </c>
      <c r="G241" s="8" t="s">
        <v>2015</v>
      </c>
      <c r="H241" s="8" t="s">
        <v>1502</v>
      </c>
      <c r="J241" s="9" t="s">
        <v>1265</v>
      </c>
      <c r="K241" s="12" t="s">
        <v>1871</v>
      </c>
      <c r="L241" t="s">
        <v>1266</v>
      </c>
    </row>
    <row r="242" spans="1:12" x14ac:dyDescent="0.25">
      <c r="A242" s="10">
        <v>238</v>
      </c>
      <c r="B242" s="21" t="s">
        <v>1184</v>
      </c>
      <c r="C242" s="6" t="s">
        <v>1204</v>
      </c>
      <c r="D242" s="2" t="s">
        <v>411</v>
      </c>
      <c r="E242" s="4" t="s">
        <v>726</v>
      </c>
      <c r="F242" s="5" t="s">
        <v>605</v>
      </c>
      <c r="G242" s="8" t="s">
        <v>2015</v>
      </c>
      <c r="H242" s="8" t="s">
        <v>1503</v>
      </c>
      <c r="J242" s="9" t="s">
        <v>1265</v>
      </c>
      <c r="K242" s="12" t="s">
        <v>1872</v>
      </c>
      <c r="L242" t="s">
        <v>1266</v>
      </c>
    </row>
    <row r="243" spans="1:12" x14ac:dyDescent="0.25">
      <c r="A243" s="10">
        <v>239</v>
      </c>
      <c r="B243" s="21" t="s">
        <v>125</v>
      </c>
      <c r="C243" s="6" t="s">
        <v>337</v>
      </c>
      <c r="D243" s="2" t="s">
        <v>411</v>
      </c>
      <c r="E243" s="4">
        <v>34304336</v>
      </c>
      <c r="F243" s="5" t="s">
        <v>606</v>
      </c>
      <c r="G243" s="8" t="s">
        <v>2015</v>
      </c>
      <c r="H243" s="8" t="s">
        <v>1504</v>
      </c>
      <c r="J243" s="9" t="s">
        <v>1265</v>
      </c>
      <c r="K243" s="12" t="s">
        <v>1873</v>
      </c>
      <c r="L243" t="s">
        <v>1266</v>
      </c>
    </row>
    <row r="244" spans="1:12" x14ac:dyDescent="0.25">
      <c r="A244" s="10">
        <v>240</v>
      </c>
      <c r="B244" s="21" t="s">
        <v>850</v>
      </c>
      <c r="C244" s="6" t="s">
        <v>964</v>
      </c>
      <c r="D244" s="6" t="s">
        <v>411</v>
      </c>
      <c r="E244" s="4">
        <v>109134327</v>
      </c>
      <c r="F244" s="5" t="s">
        <v>1098</v>
      </c>
      <c r="G244" s="8" t="s">
        <v>2015</v>
      </c>
      <c r="H244" s="8" t="s">
        <v>1505</v>
      </c>
      <c r="J244" s="9" t="s">
        <v>1265</v>
      </c>
      <c r="K244" s="12" t="s">
        <v>1874</v>
      </c>
      <c r="L244" t="s">
        <v>1266</v>
      </c>
    </row>
    <row r="245" spans="1:12" x14ac:dyDescent="0.25">
      <c r="A245" s="10">
        <v>241</v>
      </c>
      <c r="B245" s="21" t="s">
        <v>904</v>
      </c>
      <c r="C245" s="6" t="s">
        <v>1018</v>
      </c>
      <c r="D245" s="6" t="s">
        <v>411</v>
      </c>
      <c r="E245" s="4">
        <v>158186614</v>
      </c>
      <c r="F245" s="5" t="s">
        <v>1099</v>
      </c>
      <c r="G245" s="8" t="s">
        <v>2015</v>
      </c>
      <c r="H245" s="8" t="s">
        <v>1506</v>
      </c>
      <c r="J245" s="9" t="s">
        <v>1265</v>
      </c>
      <c r="K245" s="12" t="s">
        <v>1875</v>
      </c>
      <c r="L245" t="s">
        <v>1266</v>
      </c>
    </row>
    <row r="246" spans="1:12" x14ac:dyDescent="0.25">
      <c r="A246" s="10">
        <v>242</v>
      </c>
      <c r="B246" s="21" t="s">
        <v>851</v>
      </c>
      <c r="C246" s="6" t="s">
        <v>965</v>
      </c>
      <c r="D246" s="6" t="s">
        <v>411</v>
      </c>
      <c r="E246" s="4">
        <v>762205506</v>
      </c>
      <c r="F246" s="5" t="s">
        <v>1100</v>
      </c>
      <c r="G246" s="8" t="s">
        <v>2015</v>
      </c>
      <c r="H246" s="8" t="s">
        <v>1507</v>
      </c>
      <c r="J246" s="9" t="s">
        <v>1265</v>
      </c>
      <c r="K246" s="12" t="s">
        <v>1876</v>
      </c>
      <c r="L246" t="s">
        <v>1266</v>
      </c>
    </row>
    <row r="247" spans="1:12" x14ac:dyDescent="0.25">
      <c r="A247" s="10">
        <v>243</v>
      </c>
      <c r="B247" s="21" t="s">
        <v>905</v>
      </c>
      <c r="C247" s="6" t="s">
        <v>1019</v>
      </c>
      <c r="D247" s="6" t="s">
        <v>411</v>
      </c>
      <c r="E247" s="4">
        <v>117676384</v>
      </c>
      <c r="F247" s="5" t="s">
        <v>1101</v>
      </c>
      <c r="G247" s="8" t="s">
        <v>2015</v>
      </c>
      <c r="H247" s="8" t="s">
        <v>1508</v>
      </c>
      <c r="J247" s="9" t="s">
        <v>1265</v>
      </c>
      <c r="K247" s="12" t="s">
        <v>1877</v>
      </c>
      <c r="L247" t="s">
        <v>1266</v>
      </c>
    </row>
    <row r="248" spans="1:12" x14ac:dyDescent="0.25">
      <c r="A248" s="10">
        <v>244</v>
      </c>
      <c r="B248" s="21" t="s">
        <v>126</v>
      </c>
      <c r="C248" s="6" t="s">
        <v>338</v>
      </c>
      <c r="D248" s="2" t="s">
        <v>411</v>
      </c>
      <c r="E248" s="4" t="s">
        <v>762</v>
      </c>
      <c r="F248" s="5" t="s">
        <v>607</v>
      </c>
      <c r="G248" s="8" t="s">
        <v>2015</v>
      </c>
      <c r="H248" s="8" t="s">
        <v>1509</v>
      </c>
      <c r="J248" s="9" t="s">
        <v>1265</v>
      </c>
      <c r="K248" s="12" t="s">
        <v>1878</v>
      </c>
      <c r="L248" t="s">
        <v>1266</v>
      </c>
    </row>
    <row r="249" spans="1:12" x14ac:dyDescent="0.25">
      <c r="A249" s="10">
        <v>245</v>
      </c>
      <c r="B249" s="21" t="s">
        <v>127</v>
      </c>
      <c r="C249" s="6" t="s">
        <v>339</v>
      </c>
      <c r="D249" s="2" t="s">
        <v>411</v>
      </c>
      <c r="E249" s="4">
        <v>222446607</v>
      </c>
      <c r="F249" s="5" t="s">
        <v>608</v>
      </c>
      <c r="G249" s="8" t="s">
        <v>2015</v>
      </c>
      <c r="H249" s="8" t="s">
        <v>1510</v>
      </c>
      <c r="J249" s="9" t="s">
        <v>1265</v>
      </c>
      <c r="K249" s="12" t="s">
        <v>1879</v>
      </c>
      <c r="L249" t="s">
        <v>1266</v>
      </c>
    </row>
    <row r="250" spans="1:12" x14ac:dyDescent="0.25">
      <c r="A250" s="10">
        <v>246</v>
      </c>
      <c r="B250" s="21" t="s">
        <v>906</v>
      </c>
      <c r="C250" s="6" t="s">
        <v>1020</v>
      </c>
      <c r="D250" s="6" t="s">
        <v>411</v>
      </c>
      <c r="E250" s="4">
        <v>150010572</v>
      </c>
      <c r="F250" s="5" t="s">
        <v>1102</v>
      </c>
      <c r="G250" s="8" t="s">
        <v>2015</v>
      </c>
      <c r="H250" s="8" t="s">
        <v>1511</v>
      </c>
      <c r="J250" s="9" t="s">
        <v>1265</v>
      </c>
      <c r="K250" s="12" t="s">
        <v>1880</v>
      </c>
      <c r="L250" t="s">
        <v>1266</v>
      </c>
    </row>
    <row r="251" spans="1:12" x14ac:dyDescent="0.25">
      <c r="A251" s="10">
        <v>247</v>
      </c>
      <c r="B251" s="21" t="s">
        <v>128</v>
      </c>
      <c r="C251" s="6" t="s">
        <v>340</v>
      </c>
      <c r="D251" s="2" t="s">
        <v>411</v>
      </c>
      <c r="E251" s="4">
        <v>289547541</v>
      </c>
      <c r="F251" s="5" t="s">
        <v>609</v>
      </c>
      <c r="G251" s="8" t="s">
        <v>2015</v>
      </c>
      <c r="H251" s="8" t="s">
        <v>1512</v>
      </c>
      <c r="J251" s="9" t="s">
        <v>1265</v>
      </c>
      <c r="K251" s="12" t="s">
        <v>1881</v>
      </c>
      <c r="L251" t="s">
        <v>1266</v>
      </c>
    </row>
    <row r="252" spans="1:12" x14ac:dyDescent="0.25">
      <c r="A252" s="10">
        <v>248</v>
      </c>
      <c r="B252" s="21" t="s">
        <v>129</v>
      </c>
      <c r="C252" s="6" t="s">
        <v>341</v>
      </c>
      <c r="D252" s="2" t="s">
        <v>411</v>
      </c>
      <c r="E252" s="4">
        <v>63148618</v>
      </c>
      <c r="F252" s="5" t="s">
        <v>610</v>
      </c>
      <c r="G252" s="8" t="s">
        <v>2015</v>
      </c>
      <c r="H252" s="8" t="s">
        <v>1513</v>
      </c>
      <c r="J252" s="9" t="s">
        <v>1265</v>
      </c>
      <c r="K252" s="12" t="s">
        <v>1882</v>
      </c>
      <c r="L252" t="s">
        <v>1266</v>
      </c>
    </row>
    <row r="253" spans="1:12" x14ac:dyDescent="0.25">
      <c r="A253" s="10">
        <v>249</v>
      </c>
      <c r="B253" s="21" t="s">
        <v>130</v>
      </c>
      <c r="C253" s="6" t="s">
        <v>342</v>
      </c>
      <c r="D253" s="2" t="s">
        <v>411</v>
      </c>
      <c r="E253" s="4" t="s">
        <v>763</v>
      </c>
      <c r="F253" s="5" t="s">
        <v>611</v>
      </c>
      <c r="G253" s="8" t="s">
        <v>2015</v>
      </c>
      <c r="H253" s="8" t="s">
        <v>1514</v>
      </c>
      <c r="J253" s="9" t="s">
        <v>1265</v>
      </c>
      <c r="K253" s="12" t="s">
        <v>1883</v>
      </c>
      <c r="L253" t="s">
        <v>1266</v>
      </c>
    </row>
    <row r="254" spans="1:12" x14ac:dyDescent="0.25">
      <c r="A254" s="10">
        <v>250</v>
      </c>
      <c r="B254" s="21" t="s">
        <v>131</v>
      </c>
      <c r="C254" s="6" t="s">
        <v>343</v>
      </c>
      <c r="D254" s="2" t="s">
        <v>411</v>
      </c>
      <c r="E254" s="4" t="s">
        <v>727</v>
      </c>
      <c r="F254" s="5" t="s">
        <v>612</v>
      </c>
      <c r="G254" s="8" t="s">
        <v>2015</v>
      </c>
      <c r="H254" s="8" t="s">
        <v>1515</v>
      </c>
      <c r="J254" s="9" t="s">
        <v>1265</v>
      </c>
      <c r="K254" s="12" t="s">
        <v>1884</v>
      </c>
      <c r="L254" t="s">
        <v>1266</v>
      </c>
    </row>
    <row r="255" spans="1:12" x14ac:dyDescent="0.25">
      <c r="A255" s="10">
        <v>251</v>
      </c>
      <c r="B255" s="21" t="s">
        <v>132</v>
      </c>
      <c r="C255" s="6" t="s">
        <v>344</v>
      </c>
      <c r="D255" s="6" t="s">
        <v>412</v>
      </c>
      <c r="E255" s="4">
        <v>63148618</v>
      </c>
      <c r="F255" s="5" t="s">
        <v>613</v>
      </c>
      <c r="G255" s="8" t="s">
        <v>2015</v>
      </c>
      <c r="H255" s="8" t="s">
        <v>1516</v>
      </c>
      <c r="J255" s="9" t="s">
        <v>1265</v>
      </c>
      <c r="K255" s="12" t="s">
        <v>1885</v>
      </c>
      <c r="L255" t="s">
        <v>1266</v>
      </c>
    </row>
    <row r="256" spans="1:12" x14ac:dyDescent="0.25">
      <c r="A256" s="10">
        <v>252</v>
      </c>
      <c r="B256" s="21" t="s">
        <v>133</v>
      </c>
      <c r="C256" s="6" t="s">
        <v>345</v>
      </c>
      <c r="D256" s="6" t="s">
        <v>412</v>
      </c>
      <c r="E256" s="4">
        <v>12232397</v>
      </c>
      <c r="F256" s="5" t="s">
        <v>614</v>
      </c>
      <c r="G256" s="8" t="s">
        <v>2015</v>
      </c>
      <c r="H256" s="8" t="s">
        <v>1517</v>
      </c>
      <c r="J256" s="9" t="s">
        <v>1265</v>
      </c>
      <c r="K256" s="12" t="s">
        <v>1886</v>
      </c>
      <c r="L256" t="s">
        <v>1266</v>
      </c>
    </row>
    <row r="257" spans="1:12" x14ac:dyDescent="0.25">
      <c r="A257" s="10">
        <v>253</v>
      </c>
      <c r="B257" s="21" t="s">
        <v>134</v>
      </c>
      <c r="C257" s="6" t="s">
        <v>346</v>
      </c>
      <c r="D257" s="6" t="s">
        <v>783</v>
      </c>
      <c r="E257" s="4" t="s">
        <v>728</v>
      </c>
      <c r="F257" s="5" t="s">
        <v>615</v>
      </c>
      <c r="G257" s="8" t="s">
        <v>2015</v>
      </c>
      <c r="H257" s="8" t="s">
        <v>1518</v>
      </c>
      <c r="J257" s="9" t="s">
        <v>1265</v>
      </c>
      <c r="K257" s="12" t="s">
        <v>1887</v>
      </c>
      <c r="L257" t="s">
        <v>1266</v>
      </c>
    </row>
    <row r="258" spans="1:12" x14ac:dyDescent="0.25">
      <c r="A258" s="10">
        <v>254</v>
      </c>
      <c r="B258" s="21" t="s">
        <v>135</v>
      </c>
      <c r="C258" s="6" t="s">
        <v>347</v>
      </c>
      <c r="D258" s="2" t="s">
        <v>411</v>
      </c>
      <c r="E258" s="4">
        <v>27436927</v>
      </c>
      <c r="F258" s="5" t="s">
        <v>616</v>
      </c>
      <c r="G258" s="8" t="s">
        <v>2015</v>
      </c>
      <c r="H258" s="8" t="s">
        <v>1519</v>
      </c>
      <c r="J258" s="9" t="s">
        <v>1265</v>
      </c>
      <c r="K258" s="12" t="s">
        <v>1888</v>
      </c>
      <c r="L258" t="s">
        <v>1266</v>
      </c>
    </row>
    <row r="259" spans="1:12" x14ac:dyDescent="0.25">
      <c r="A259" s="10">
        <v>255</v>
      </c>
      <c r="B259" s="21" t="s">
        <v>907</v>
      </c>
      <c r="C259" s="6" t="s">
        <v>1021</v>
      </c>
      <c r="D259" s="6" t="s">
        <v>411</v>
      </c>
      <c r="E259" s="4">
        <v>187936961</v>
      </c>
      <c r="F259" s="5" t="s">
        <v>1103</v>
      </c>
      <c r="G259" s="8" t="s">
        <v>2015</v>
      </c>
      <c r="H259" s="8" t="s">
        <v>1520</v>
      </c>
      <c r="J259" s="9" t="s">
        <v>1265</v>
      </c>
      <c r="K259" s="12" t="s">
        <v>1889</v>
      </c>
      <c r="L259" t="s">
        <v>1266</v>
      </c>
    </row>
    <row r="260" spans="1:12" x14ac:dyDescent="0.25">
      <c r="A260" s="10">
        <v>256</v>
      </c>
      <c r="B260" s="21" t="s">
        <v>1185</v>
      </c>
      <c r="C260" s="6" t="s">
        <v>1203</v>
      </c>
      <c r="D260" s="2" t="s">
        <v>411</v>
      </c>
      <c r="E260" s="4" t="s">
        <v>729</v>
      </c>
      <c r="F260" s="5" t="s">
        <v>617</v>
      </c>
      <c r="G260" s="8" t="s">
        <v>2015</v>
      </c>
      <c r="H260" s="8" t="s">
        <v>1521</v>
      </c>
      <c r="J260" s="9" t="s">
        <v>1265</v>
      </c>
      <c r="K260" s="12" t="s">
        <v>1890</v>
      </c>
      <c r="L260" t="s">
        <v>1266</v>
      </c>
    </row>
    <row r="261" spans="1:12" x14ac:dyDescent="0.25">
      <c r="A261" s="10">
        <v>257</v>
      </c>
      <c r="B261" s="21" t="s">
        <v>136</v>
      </c>
      <c r="C261" s="6" t="s">
        <v>348</v>
      </c>
      <c r="D261" s="6" t="s">
        <v>411</v>
      </c>
      <c r="E261" s="4" t="s">
        <v>1168</v>
      </c>
      <c r="F261" s="5" t="s">
        <v>618</v>
      </c>
      <c r="G261" s="8" t="s">
        <v>2015</v>
      </c>
      <c r="H261" s="8" t="s">
        <v>1522</v>
      </c>
      <c r="J261" s="9" t="s">
        <v>1265</v>
      </c>
      <c r="K261" s="12" t="s">
        <v>1891</v>
      </c>
      <c r="L261" t="s">
        <v>1266</v>
      </c>
    </row>
    <row r="262" spans="1:12" x14ac:dyDescent="0.25">
      <c r="A262" s="10">
        <v>258</v>
      </c>
      <c r="B262" s="21" t="s">
        <v>137</v>
      </c>
      <c r="C262" s="6" t="s">
        <v>349</v>
      </c>
      <c r="D262" s="2" t="s">
        <v>411</v>
      </c>
      <c r="E262" s="4">
        <v>313661483</v>
      </c>
      <c r="F262" s="5" t="s">
        <v>619</v>
      </c>
      <c r="G262" s="8" t="s">
        <v>2015</v>
      </c>
      <c r="H262" s="8" t="s">
        <v>1523</v>
      </c>
      <c r="J262" s="9" t="s">
        <v>1265</v>
      </c>
      <c r="K262" s="12" t="s">
        <v>1892</v>
      </c>
      <c r="L262" t="s">
        <v>1266</v>
      </c>
    </row>
    <row r="263" spans="1:12" x14ac:dyDescent="0.25">
      <c r="A263" s="10">
        <v>259</v>
      </c>
      <c r="B263" s="21" t="s">
        <v>138</v>
      </c>
      <c r="C263" s="6" t="s">
        <v>350</v>
      </c>
      <c r="D263" s="2" t="s">
        <v>411</v>
      </c>
      <c r="E263" s="4" t="s">
        <v>764</v>
      </c>
      <c r="F263" s="5" t="s">
        <v>620</v>
      </c>
      <c r="G263" s="8" t="s">
        <v>2015</v>
      </c>
      <c r="H263" s="8" t="s">
        <v>1524</v>
      </c>
      <c r="J263" s="9" t="s">
        <v>1265</v>
      </c>
      <c r="K263" s="12" t="s">
        <v>1893</v>
      </c>
      <c r="L263" t="s">
        <v>1266</v>
      </c>
    </row>
    <row r="264" spans="1:12" x14ac:dyDescent="0.25">
      <c r="A264" s="10">
        <v>260</v>
      </c>
      <c r="B264" s="21" t="s">
        <v>139</v>
      </c>
      <c r="C264" s="6" t="s">
        <v>351</v>
      </c>
      <c r="D264" s="2" t="s">
        <v>411</v>
      </c>
      <c r="E264" s="4">
        <v>77404348</v>
      </c>
      <c r="F264" s="5" t="s">
        <v>621</v>
      </c>
      <c r="G264" s="8" t="s">
        <v>2015</v>
      </c>
      <c r="H264" s="8" t="s">
        <v>1525</v>
      </c>
      <c r="J264" s="9" t="s">
        <v>1265</v>
      </c>
      <c r="K264" s="12" t="s">
        <v>1894</v>
      </c>
      <c r="L264" t="s">
        <v>1266</v>
      </c>
    </row>
    <row r="265" spans="1:12" x14ac:dyDescent="0.25">
      <c r="A265" s="10">
        <v>261</v>
      </c>
      <c r="B265" s="21" t="s">
        <v>140</v>
      </c>
      <c r="C265" s="6" t="s">
        <v>352</v>
      </c>
      <c r="D265" s="2" t="s">
        <v>411</v>
      </c>
      <c r="E265" s="4" t="s">
        <v>765</v>
      </c>
      <c r="F265" s="5" t="s">
        <v>622</v>
      </c>
      <c r="G265" s="8" t="s">
        <v>2015</v>
      </c>
      <c r="H265" s="8" t="s">
        <v>1526</v>
      </c>
      <c r="J265" s="9" t="s">
        <v>1265</v>
      </c>
      <c r="K265" s="12" t="s">
        <v>1895</v>
      </c>
      <c r="L265" t="s">
        <v>1266</v>
      </c>
    </row>
    <row r="266" spans="1:12" x14ac:dyDescent="0.25">
      <c r="A266" s="10">
        <v>262</v>
      </c>
      <c r="B266" s="21" t="s">
        <v>1186</v>
      </c>
      <c r="C266" s="6" t="s">
        <v>1202</v>
      </c>
      <c r="D266" s="2" t="s">
        <v>411</v>
      </c>
      <c r="E266" s="4">
        <v>45594312</v>
      </c>
      <c r="F266" s="5" t="s">
        <v>623</v>
      </c>
      <c r="G266" s="8" t="s">
        <v>2015</v>
      </c>
      <c r="H266" s="8" t="s">
        <v>1527</v>
      </c>
      <c r="J266" s="9" t="s">
        <v>1265</v>
      </c>
      <c r="K266" s="12" t="s">
        <v>1896</v>
      </c>
      <c r="L266" t="s">
        <v>1266</v>
      </c>
    </row>
    <row r="267" spans="1:12" x14ac:dyDescent="0.25">
      <c r="A267" s="10">
        <v>263</v>
      </c>
      <c r="B267" s="21" t="s">
        <v>141</v>
      </c>
      <c r="C267" s="6" t="s">
        <v>353</v>
      </c>
      <c r="D267" s="2" t="s">
        <v>411</v>
      </c>
      <c r="E267" s="4" t="s">
        <v>766</v>
      </c>
      <c r="F267" s="5" t="s">
        <v>624</v>
      </c>
      <c r="G267" s="8" t="s">
        <v>2015</v>
      </c>
      <c r="H267" s="8" t="s">
        <v>1528</v>
      </c>
      <c r="J267" s="9" t="s">
        <v>1265</v>
      </c>
      <c r="K267" s="12" t="s">
        <v>1897</v>
      </c>
      <c r="L267" t="s">
        <v>1266</v>
      </c>
    </row>
    <row r="268" spans="1:12" x14ac:dyDescent="0.25">
      <c r="A268" s="10">
        <v>264</v>
      </c>
      <c r="B268" s="21" t="s">
        <v>852</v>
      </c>
      <c r="C268" s="6" t="s">
        <v>966</v>
      </c>
      <c r="D268" s="6" t="s">
        <v>411</v>
      </c>
      <c r="E268" s="4">
        <v>157426898</v>
      </c>
      <c r="F268" s="5" t="s">
        <v>1104</v>
      </c>
      <c r="G268" s="8" t="s">
        <v>2015</v>
      </c>
      <c r="H268" s="8" t="s">
        <v>1529</v>
      </c>
      <c r="J268" s="9" t="s">
        <v>1265</v>
      </c>
      <c r="K268" s="12" t="s">
        <v>1898</v>
      </c>
      <c r="L268" t="s">
        <v>1266</v>
      </c>
    </row>
    <row r="269" spans="1:12" x14ac:dyDescent="0.25">
      <c r="A269" s="10">
        <v>265</v>
      </c>
      <c r="B269" s="21" t="s">
        <v>142</v>
      </c>
      <c r="C269" s="6" t="s">
        <v>354</v>
      </c>
      <c r="D269" s="2" t="s">
        <v>411</v>
      </c>
      <c r="E269" s="4" t="s">
        <v>767</v>
      </c>
      <c r="F269" s="5" t="s">
        <v>625</v>
      </c>
      <c r="G269" s="8" t="s">
        <v>2015</v>
      </c>
      <c r="H269" s="8" t="s">
        <v>1530</v>
      </c>
      <c r="J269" s="9" t="s">
        <v>1265</v>
      </c>
      <c r="K269" s="12" t="s">
        <v>1899</v>
      </c>
      <c r="L269" t="s">
        <v>1266</v>
      </c>
    </row>
    <row r="270" spans="1:12" x14ac:dyDescent="0.25">
      <c r="A270" s="10">
        <v>266</v>
      </c>
      <c r="B270" s="21" t="s">
        <v>143</v>
      </c>
      <c r="C270" s="6" t="s">
        <v>355</v>
      </c>
      <c r="D270" s="2" t="s">
        <v>411</v>
      </c>
      <c r="E270" s="4" t="s">
        <v>768</v>
      </c>
      <c r="F270" s="5" t="s">
        <v>626</v>
      </c>
      <c r="G270" s="8" t="s">
        <v>2015</v>
      </c>
      <c r="H270" s="8" t="s">
        <v>1531</v>
      </c>
      <c r="J270" s="9" t="s">
        <v>1265</v>
      </c>
      <c r="K270" s="12" t="s">
        <v>1900</v>
      </c>
      <c r="L270" t="s">
        <v>1266</v>
      </c>
    </row>
    <row r="271" spans="1:12" x14ac:dyDescent="0.25">
      <c r="A271" s="10">
        <v>267</v>
      </c>
      <c r="B271" s="21" t="s">
        <v>853</v>
      </c>
      <c r="C271" s="6" t="s">
        <v>967</v>
      </c>
      <c r="D271" s="6" t="s">
        <v>411</v>
      </c>
      <c r="E271" s="4">
        <v>149193331</v>
      </c>
      <c r="F271" s="5" t="s">
        <v>1105</v>
      </c>
      <c r="G271" s="8" t="s">
        <v>2015</v>
      </c>
      <c r="H271" s="8" t="s">
        <v>1532</v>
      </c>
      <c r="J271" s="9" t="s">
        <v>1265</v>
      </c>
      <c r="K271" s="12" t="s">
        <v>1901</v>
      </c>
      <c r="L271" t="s">
        <v>1266</v>
      </c>
    </row>
    <row r="272" spans="1:12" x14ac:dyDescent="0.25">
      <c r="A272" s="10">
        <v>268</v>
      </c>
      <c r="B272" s="21" t="s">
        <v>144</v>
      </c>
      <c r="C272" s="6" t="s">
        <v>356</v>
      </c>
      <c r="D272" s="2" t="s">
        <v>411</v>
      </c>
      <c r="E272" s="4">
        <v>198442878</v>
      </c>
      <c r="F272" s="5" t="s">
        <v>627</v>
      </c>
      <c r="G272" s="8" t="s">
        <v>2015</v>
      </c>
      <c r="H272" s="8" t="s">
        <v>1533</v>
      </c>
      <c r="J272" s="9" t="s">
        <v>1265</v>
      </c>
      <c r="K272" s="12" t="s">
        <v>1902</v>
      </c>
      <c r="L272" t="s">
        <v>1266</v>
      </c>
    </row>
    <row r="273" spans="1:12" x14ac:dyDescent="0.25">
      <c r="A273" s="10">
        <v>269</v>
      </c>
      <c r="B273" s="21" t="s">
        <v>145</v>
      </c>
      <c r="C273" s="6" t="s">
        <v>357</v>
      </c>
      <c r="D273" s="2" t="s">
        <v>411</v>
      </c>
      <c r="E273" s="4" t="s">
        <v>730</v>
      </c>
      <c r="F273" s="5" t="s">
        <v>628</v>
      </c>
      <c r="G273" s="8" t="s">
        <v>2015</v>
      </c>
      <c r="H273" s="8" t="s">
        <v>1534</v>
      </c>
      <c r="J273" s="9" t="s">
        <v>1265</v>
      </c>
      <c r="K273" s="12" t="s">
        <v>1903</v>
      </c>
      <c r="L273" t="s">
        <v>1266</v>
      </c>
    </row>
    <row r="274" spans="1:12" x14ac:dyDescent="0.25">
      <c r="A274" s="10">
        <v>270</v>
      </c>
      <c r="B274" s="21" t="s">
        <v>146</v>
      </c>
      <c r="C274" s="6" t="s">
        <v>358</v>
      </c>
      <c r="D274" s="2" t="s">
        <v>411</v>
      </c>
      <c r="E274" s="4">
        <v>15208660</v>
      </c>
      <c r="F274" s="5" t="s">
        <v>629</v>
      </c>
      <c r="G274" s="8" t="s">
        <v>2015</v>
      </c>
      <c r="H274" s="8" t="s">
        <v>1535</v>
      </c>
      <c r="J274" s="9" t="s">
        <v>1265</v>
      </c>
      <c r="K274" s="12" t="s">
        <v>1904</v>
      </c>
      <c r="L274" t="s">
        <v>1266</v>
      </c>
    </row>
    <row r="275" spans="1:12" x14ac:dyDescent="0.25">
      <c r="A275" s="10">
        <v>271</v>
      </c>
      <c r="B275" s="21" t="s">
        <v>147</v>
      </c>
      <c r="C275" s="6" t="s">
        <v>359</v>
      </c>
      <c r="D275" s="2" t="s">
        <v>411</v>
      </c>
      <c r="E275" s="4" t="s">
        <v>731</v>
      </c>
      <c r="F275" s="5" t="s">
        <v>630</v>
      </c>
      <c r="G275" s="8" t="s">
        <v>2015</v>
      </c>
      <c r="H275" s="8" t="s">
        <v>1536</v>
      </c>
      <c r="J275" s="9" t="s">
        <v>1265</v>
      </c>
      <c r="K275" s="12" t="s">
        <v>1905</v>
      </c>
      <c r="L275" t="s">
        <v>1266</v>
      </c>
    </row>
    <row r="276" spans="1:12" x14ac:dyDescent="0.25">
      <c r="A276" s="10">
        <v>272</v>
      </c>
      <c r="B276" s="21" t="s">
        <v>148</v>
      </c>
      <c r="C276" s="6" t="s">
        <v>360</v>
      </c>
      <c r="D276" s="2" t="s">
        <v>411</v>
      </c>
      <c r="E276" s="4">
        <v>15208643</v>
      </c>
      <c r="F276" s="5" t="s">
        <v>631</v>
      </c>
      <c r="G276" s="8" t="s">
        <v>2015</v>
      </c>
      <c r="H276" s="8" t="s">
        <v>1537</v>
      </c>
      <c r="J276" s="9" t="s">
        <v>1265</v>
      </c>
      <c r="K276" s="12" t="s">
        <v>1906</v>
      </c>
      <c r="L276" t="s">
        <v>1266</v>
      </c>
    </row>
    <row r="277" spans="1:12" x14ac:dyDescent="0.25">
      <c r="A277" s="10">
        <v>273</v>
      </c>
      <c r="B277" s="21" t="s">
        <v>149</v>
      </c>
      <c r="C277" s="6" t="s">
        <v>361</v>
      </c>
      <c r="D277" s="2" t="s">
        <v>411</v>
      </c>
      <c r="E277" s="4">
        <v>47419911</v>
      </c>
      <c r="F277" s="5" t="s">
        <v>632</v>
      </c>
      <c r="G277" s="8" t="s">
        <v>2015</v>
      </c>
      <c r="H277" s="8" t="s">
        <v>1538</v>
      </c>
      <c r="J277" s="9" t="s">
        <v>1265</v>
      </c>
      <c r="K277" s="12" t="s">
        <v>1907</v>
      </c>
      <c r="L277" t="s">
        <v>1266</v>
      </c>
    </row>
    <row r="278" spans="1:12" x14ac:dyDescent="0.25">
      <c r="A278" s="10">
        <v>274</v>
      </c>
      <c r="B278" s="21" t="s">
        <v>150</v>
      </c>
      <c r="C278" s="6" t="s">
        <v>362</v>
      </c>
      <c r="D278" s="2" t="s">
        <v>411</v>
      </c>
      <c r="E278" s="4" t="s">
        <v>769</v>
      </c>
      <c r="F278" s="5" t="s">
        <v>633</v>
      </c>
      <c r="G278" s="8" t="s">
        <v>2015</v>
      </c>
      <c r="H278" s="8" t="s">
        <v>1539</v>
      </c>
      <c r="J278" s="9" t="s">
        <v>1265</v>
      </c>
      <c r="K278" s="12" t="s">
        <v>1908</v>
      </c>
      <c r="L278" t="s">
        <v>1266</v>
      </c>
    </row>
    <row r="279" spans="1:12" x14ac:dyDescent="0.25">
      <c r="A279" s="10">
        <v>275</v>
      </c>
      <c r="B279" s="21" t="s">
        <v>854</v>
      </c>
      <c r="C279" s="6" t="s">
        <v>968</v>
      </c>
      <c r="D279" s="6" t="s">
        <v>411</v>
      </c>
      <c r="E279" s="4">
        <v>338753391</v>
      </c>
      <c r="F279" s="5" t="s">
        <v>1106</v>
      </c>
      <c r="G279" s="8" t="s">
        <v>2015</v>
      </c>
      <c r="H279" s="8" t="s">
        <v>1540</v>
      </c>
      <c r="J279" s="9" t="s">
        <v>1265</v>
      </c>
      <c r="K279" s="12" t="s">
        <v>1909</v>
      </c>
      <c r="L279" t="s">
        <v>1266</v>
      </c>
    </row>
    <row r="280" spans="1:12" x14ac:dyDescent="0.25">
      <c r="A280" s="10">
        <v>276</v>
      </c>
      <c r="B280" s="21" t="s">
        <v>151</v>
      </c>
      <c r="C280" s="6" t="s">
        <v>363</v>
      </c>
      <c r="D280" s="2" t="s">
        <v>411</v>
      </c>
      <c r="E280" s="4" t="s">
        <v>770</v>
      </c>
      <c r="F280" s="5" t="s">
        <v>634</v>
      </c>
      <c r="G280" s="8" t="s">
        <v>2015</v>
      </c>
      <c r="H280" s="8" t="s">
        <v>1541</v>
      </c>
      <c r="J280" s="9" t="s">
        <v>1265</v>
      </c>
      <c r="K280" s="12" t="s">
        <v>1910</v>
      </c>
      <c r="L280" t="s">
        <v>1266</v>
      </c>
    </row>
    <row r="281" spans="1:12" x14ac:dyDescent="0.25">
      <c r="A281" s="10">
        <v>277</v>
      </c>
      <c r="B281" s="21" t="s">
        <v>1187</v>
      </c>
      <c r="C281" s="6" t="s">
        <v>1201</v>
      </c>
      <c r="D281" s="2" t="s">
        <v>411</v>
      </c>
      <c r="E281" s="4" t="s">
        <v>771</v>
      </c>
      <c r="F281" s="5" t="s">
        <v>635</v>
      </c>
      <c r="G281" s="8" t="s">
        <v>2015</v>
      </c>
      <c r="H281" s="8" t="s">
        <v>1542</v>
      </c>
      <c r="J281" s="9" t="s">
        <v>1265</v>
      </c>
      <c r="K281" s="12" t="s">
        <v>1911</v>
      </c>
      <c r="L281" t="s">
        <v>1266</v>
      </c>
    </row>
    <row r="282" spans="1:12" x14ac:dyDescent="0.25">
      <c r="A282" s="10">
        <v>278</v>
      </c>
      <c r="B282" s="21" t="s">
        <v>855</v>
      </c>
      <c r="C282" s="6" t="s">
        <v>969</v>
      </c>
      <c r="D282" s="6" t="s">
        <v>411</v>
      </c>
      <c r="E282" s="4">
        <v>351721595</v>
      </c>
      <c r="F282" s="5" t="s">
        <v>1107</v>
      </c>
      <c r="G282" s="8" t="s">
        <v>2015</v>
      </c>
      <c r="H282" s="8" t="s">
        <v>1543</v>
      </c>
      <c r="J282" s="9" t="s">
        <v>1265</v>
      </c>
      <c r="K282" s="12" t="s">
        <v>1912</v>
      </c>
      <c r="L282" t="s">
        <v>1266</v>
      </c>
    </row>
    <row r="283" spans="1:12" x14ac:dyDescent="0.25">
      <c r="A283" s="10">
        <v>279</v>
      </c>
      <c r="B283" s="21" t="s">
        <v>152</v>
      </c>
      <c r="C283" s="6" t="s">
        <v>364</v>
      </c>
      <c r="D283" s="2" t="s">
        <v>411</v>
      </c>
      <c r="E283" s="4">
        <v>62865604</v>
      </c>
      <c r="F283" s="5" t="s">
        <v>636</v>
      </c>
      <c r="G283" s="8" t="s">
        <v>2015</v>
      </c>
      <c r="H283" s="8" t="s">
        <v>1544</v>
      </c>
      <c r="J283" s="9" t="s">
        <v>1265</v>
      </c>
      <c r="K283" s="12" t="s">
        <v>1913</v>
      </c>
      <c r="L283" t="s">
        <v>1266</v>
      </c>
    </row>
    <row r="284" spans="1:12" s="11" customFormat="1" x14ac:dyDescent="0.25">
      <c r="A284" s="10">
        <v>280</v>
      </c>
      <c r="B284" s="22" t="s">
        <v>153</v>
      </c>
      <c r="C284" s="11" t="s">
        <v>365</v>
      </c>
      <c r="D284" s="11" t="s">
        <v>411</v>
      </c>
      <c r="E284" s="4">
        <v>153792582</v>
      </c>
      <c r="F284" s="5" t="s">
        <v>637</v>
      </c>
      <c r="G284" s="12" t="s">
        <v>2015</v>
      </c>
      <c r="H284" s="8" t="s">
        <v>1545</v>
      </c>
      <c r="J284" s="14" t="s">
        <v>1265</v>
      </c>
      <c r="K284" s="12" t="s">
        <v>1914</v>
      </c>
      <c r="L284" s="15" t="s">
        <v>1266</v>
      </c>
    </row>
    <row r="285" spans="1:12" x14ac:dyDescent="0.25">
      <c r="A285" s="10">
        <v>281</v>
      </c>
      <c r="B285" s="21" t="s">
        <v>154</v>
      </c>
      <c r="C285" s="6" t="s">
        <v>366</v>
      </c>
      <c r="D285" s="2" t="s">
        <v>411</v>
      </c>
      <c r="E285" s="4">
        <v>74027251</v>
      </c>
      <c r="F285" s="5" t="s">
        <v>638</v>
      </c>
      <c r="G285" s="8" t="s">
        <v>2015</v>
      </c>
      <c r="H285" s="8" t="s">
        <v>1546</v>
      </c>
      <c r="J285" s="9" t="s">
        <v>1265</v>
      </c>
      <c r="K285" s="12" t="s">
        <v>1915</v>
      </c>
      <c r="L285" t="s">
        <v>1266</v>
      </c>
    </row>
    <row r="286" spans="1:12" x14ac:dyDescent="0.25">
      <c r="A286" s="10">
        <v>282</v>
      </c>
      <c r="B286" s="21" t="s">
        <v>856</v>
      </c>
      <c r="C286" s="6" t="s">
        <v>970</v>
      </c>
      <c r="D286" s="6" t="s">
        <v>411</v>
      </c>
      <c r="E286" s="4">
        <v>145275183</v>
      </c>
      <c r="F286" s="5" t="s">
        <v>1108</v>
      </c>
      <c r="G286" s="8" t="s">
        <v>2015</v>
      </c>
      <c r="H286" s="8" t="s">
        <v>1547</v>
      </c>
      <c r="J286" s="9" t="s">
        <v>1265</v>
      </c>
      <c r="K286" s="12" t="s">
        <v>1916</v>
      </c>
      <c r="L286" t="s">
        <v>1266</v>
      </c>
    </row>
    <row r="287" spans="1:12" x14ac:dyDescent="0.25">
      <c r="A287" s="10">
        <v>283</v>
      </c>
      <c r="B287" s="21" t="s">
        <v>857</v>
      </c>
      <c r="C287" s="6" t="s">
        <v>971</v>
      </c>
      <c r="D287" s="6" t="s">
        <v>411</v>
      </c>
      <c r="E287" s="4">
        <v>751368110</v>
      </c>
      <c r="F287" s="5" t="s">
        <v>1109</v>
      </c>
      <c r="G287" s="8" t="s">
        <v>2015</v>
      </c>
      <c r="H287" s="8" t="s">
        <v>1548</v>
      </c>
      <c r="J287" s="9" t="s">
        <v>1265</v>
      </c>
      <c r="K287" s="12" t="s">
        <v>1917</v>
      </c>
      <c r="L287" t="s">
        <v>1266</v>
      </c>
    </row>
    <row r="288" spans="1:12" x14ac:dyDescent="0.25">
      <c r="A288" s="10">
        <v>284</v>
      </c>
      <c r="B288" s="21" t="s">
        <v>155</v>
      </c>
      <c r="C288" s="6" t="s">
        <v>367</v>
      </c>
      <c r="D288" s="2" t="s">
        <v>411</v>
      </c>
      <c r="E288" s="4">
        <v>663429604</v>
      </c>
      <c r="F288" s="5" t="s">
        <v>639</v>
      </c>
      <c r="G288" s="8" t="s">
        <v>2015</v>
      </c>
      <c r="H288" s="8" t="s">
        <v>1549</v>
      </c>
      <c r="J288" s="9" t="s">
        <v>1265</v>
      </c>
      <c r="K288" s="12" t="s">
        <v>1918</v>
      </c>
      <c r="L288" t="s">
        <v>1266</v>
      </c>
    </row>
    <row r="289" spans="1:12" x14ac:dyDescent="0.25">
      <c r="A289" s="10">
        <v>285</v>
      </c>
      <c r="B289" s="21" t="s">
        <v>156</v>
      </c>
      <c r="C289" s="6" t="s">
        <v>368</v>
      </c>
      <c r="D289" s="2" t="s">
        <v>411</v>
      </c>
      <c r="E289" s="4">
        <v>52487176</v>
      </c>
      <c r="F289" s="5" t="s">
        <v>640</v>
      </c>
      <c r="G289" s="8" t="s">
        <v>2015</v>
      </c>
      <c r="H289" s="8" t="s">
        <v>1550</v>
      </c>
      <c r="J289" s="9" t="s">
        <v>1265</v>
      </c>
      <c r="K289" s="12" t="s">
        <v>1919</v>
      </c>
      <c r="L289" t="s">
        <v>1266</v>
      </c>
    </row>
    <row r="290" spans="1:12" x14ac:dyDescent="0.25">
      <c r="A290" s="10">
        <v>286</v>
      </c>
      <c r="B290" s="21" t="s">
        <v>157</v>
      </c>
      <c r="C290" s="6" t="s">
        <v>369</v>
      </c>
      <c r="D290" s="2" t="s">
        <v>411</v>
      </c>
      <c r="E290" s="4">
        <v>5454014</v>
      </c>
      <c r="F290" s="5" t="s">
        <v>641</v>
      </c>
      <c r="G290" s="8" t="s">
        <v>2015</v>
      </c>
      <c r="H290" s="8" t="s">
        <v>1551</v>
      </c>
      <c r="J290" s="9" t="s">
        <v>1265</v>
      </c>
      <c r="K290" s="12" t="s">
        <v>1920</v>
      </c>
      <c r="L290" t="s">
        <v>1266</v>
      </c>
    </row>
    <row r="291" spans="1:12" x14ac:dyDescent="0.25">
      <c r="A291" s="10">
        <v>287</v>
      </c>
      <c r="B291" s="21" t="s">
        <v>158</v>
      </c>
      <c r="C291" s="6" t="s">
        <v>370</v>
      </c>
      <c r="D291" s="2" t="s">
        <v>411</v>
      </c>
      <c r="E291" s="4" t="s">
        <v>772</v>
      </c>
      <c r="F291" s="5" t="s">
        <v>642</v>
      </c>
      <c r="G291" s="8" t="s">
        <v>2015</v>
      </c>
      <c r="H291" s="8" t="s">
        <v>2006</v>
      </c>
      <c r="J291" s="9" t="s">
        <v>1265</v>
      </c>
      <c r="K291" s="12" t="s">
        <v>2011</v>
      </c>
      <c r="L291" t="s">
        <v>1266</v>
      </c>
    </row>
    <row r="292" spans="1:12" x14ac:dyDescent="0.25">
      <c r="A292" s="10">
        <v>288</v>
      </c>
      <c r="B292" s="21" t="s">
        <v>794</v>
      </c>
      <c r="C292" s="6" t="s">
        <v>797</v>
      </c>
      <c r="D292" s="2" t="s">
        <v>411</v>
      </c>
      <c r="E292" s="4">
        <v>301601615</v>
      </c>
      <c r="F292" s="5" t="s">
        <v>1028</v>
      </c>
      <c r="G292" s="8" t="s">
        <v>2015</v>
      </c>
      <c r="H292" s="8" t="s">
        <v>1552</v>
      </c>
      <c r="J292" s="9" t="s">
        <v>1265</v>
      </c>
      <c r="K292" s="12" t="s">
        <v>1921</v>
      </c>
      <c r="L292" t="s">
        <v>1266</v>
      </c>
    </row>
    <row r="293" spans="1:12" x14ac:dyDescent="0.25">
      <c r="A293" s="10">
        <v>289</v>
      </c>
      <c r="B293" s="21" t="s">
        <v>1188</v>
      </c>
      <c r="C293" s="6" t="s">
        <v>1200</v>
      </c>
      <c r="D293" s="6" t="s">
        <v>411</v>
      </c>
      <c r="E293" s="4">
        <v>557636691</v>
      </c>
      <c r="F293" s="5" t="s">
        <v>1110</v>
      </c>
      <c r="G293" s="8" t="s">
        <v>2015</v>
      </c>
      <c r="H293" s="8" t="s">
        <v>1553</v>
      </c>
      <c r="J293" s="9" t="s">
        <v>1265</v>
      </c>
      <c r="K293" s="12" t="s">
        <v>1922</v>
      </c>
      <c r="L293" t="s">
        <v>1266</v>
      </c>
    </row>
    <row r="294" spans="1:12" s="11" customFormat="1" x14ac:dyDescent="0.25">
      <c r="A294" s="10">
        <v>290</v>
      </c>
      <c r="B294" s="22" t="s">
        <v>159</v>
      </c>
      <c r="C294" s="11" t="s">
        <v>371</v>
      </c>
      <c r="D294" s="11" t="s">
        <v>411</v>
      </c>
      <c r="E294" s="4">
        <v>42516574</v>
      </c>
      <c r="F294" s="5" t="s">
        <v>643</v>
      </c>
      <c r="G294" s="12" t="s">
        <v>2015</v>
      </c>
      <c r="H294" s="8" t="s">
        <v>1554</v>
      </c>
      <c r="J294" s="14" t="s">
        <v>1265</v>
      </c>
      <c r="K294" s="12" t="s">
        <v>1923</v>
      </c>
      <c r="L294" s="15" t="s">
        <v>1266</v>
      </c>
    </row>
    <row r="295" spans="1:12" x14ac:dyDescent="0.25">
      <c r="A295" s="10">
        <v>291</v>
      </c>
      <c r="B295" s="21" t="s">
        <v>858</v>
      </c>
      <c r="C295" s="6" t="s">
        <v>972</v>
      </c>
      <c r="D295" s="6" t="s">
        <v>411</v>
      </c>
      <c r="E295" s="4">
        <v>301500637</v>
      </c>
      <c r="F295" s="5" t="s">
        <v>1111</v>
      </c>
      <c r="G295" s="8" t="s">
        <v>2015</v>
      </c>
      <c r="H295" s="8" t="s">
        <v>1555</v>
      </c>
      <c r="J295" s="9" t="s">
        <v>1265</v>
      </c>
      <c r="K295" s="12" t="s">
        <v>1924</v>
      </c>
      <c r="L295" t="s">
        <v>1266</v>
      </c>
    </row>
    <row r="296" spans="1:12" x14ac:dyDescent="0.25">
      <c r="A296" s="10">
        <v>292</v>
      </c>
      <c r="B296" s="21" t="s">
        <v>859</v>
      </c>
      <c r="C296" s="6" t="s">
        <v>973</v>
      </c>
      <c r="D296" s="6" t="s">
        <v>411</v>
      </c>
      <c r="E296" s="4">
        <v>20270353</v>
      </c>
      <c r="F296" s="5" t="s">
        <v>1112</v>
      </c>
      <c r="G296" s="8" t="s">
        <v>2015</v>
      </c>
      <c r="H296" s="8" t="s">
        <v>1556</v>
      </c>
      <c r="J296" s="9" t="s">
        <v>1265</v>
      </c>
      <c r="K296" s="12" t="s">
        <v>1925</v>
      </c>
      <c r="L296" t="s">
        <v>1266</v>
      </c>
    </row>
    <row r="297" spans="1:12" x14ac:dyDescent="0.25">
      <c r="A297" s="10">
        <v>293</v>
      </c>
      <c r="B297" s="21" t="s">
        <v>908</v>
      </c>
      <c r="C297" s="6" t="s">
        <v>1022</v>
      </c>
      <c r="D297" s="6" t="s">
        <v>411</v>
      </c>
      <c r="E297" s="4">
        <v>256600212</v>
      </c>
      <c r="F297" s="5" t="s">
        <v>1113</v>
      </c>
      <c r="G297" s="8" t="s">
        <v>2015</v>
      </c>
      <c r="H297" s="8" t="s">
        <v>1557</v>
      </c>
      <c r="J297" s="9" t="s">
        <v>1265</v>
      </c>
      <c r="K297" s="12" t="s">
        <v>1926</v>
      </c>
      <c r="L297" t="s">
        <v>1266</v>
      </c>
    </row>
    <row r="298" spans="1:12" x14ac:dyDescent="0.25">
      <c r="A298" s="10">
        <v>294</v>
      </c>
      <c r="B298" s="21" t="s">
        <v>860</v>
      </c>
      <c r="C298" s="6" t="s">
        <v>974</v>
      </c>
      <c r="D298" s="6" t="s">
        <v>411</v>
      </c>
      <c r="E298" s="4">
        <v>224548923</v>
      </c>
      <c r="F298" s="5" t="s">
        <v>1114</v>
      </c>
      <c r="G298" s="8" t="s">
        <v>2015</v>
      </c>
      <c r="H298" s="8" t="s">
        <v>1558</v>
      </c>
      <c r="J298" s="9" t="s">
        <v>1265</v>
      </c>
      <c r="K298" s="12" t="s">
        <v>1927</v>
      </c>
      <c r="L298" t="s">
        <v>1266</v>
      </c>
    </row>
    <row r="299" spans="1:12" x14ac:dyDescent="0.25">
      <c r="A299" s="10">
        <v>295</v>
      </c>
      <c r="B299" s="21" t="s">
        <v>861</v>
      </c>
      <c r="C299" s="6" t="s">
        <v>975</v>
      </c>
      <c r="D299" s="6" t="s">
        <v>411</v>
      </c>
      <c r="E299" s="4">
        <v>538260579</v>
      </c>
      <c r="F299" s="5" t="s">
        <v>1115</v>
      </c>
      <c r="G299" s="8" t="s">
        <v>2015</v>
      </c>
      <c r="H299" s="8" t="s">
        <v>1559</v>
      </c>
      <c r="J299" s="9" t="s">
        <v>1265</v>
      </c>
      <c r="K299" s="12" t="s">
        <v>1928</v>
      </c>
      <c r="L299" t="s">
        <v>1266</v>
      </c>
    </row>
    <row r="300" spans="1:12" x14ac:dyDescent="0.25">
      <c r="A300" s="10">
        <v>296</v>
      </c>
      <c r="B300" s="21" t="s">
        <v>862</v>
      </c>
      <c r="C300" s="6" t="s">
        <v>976</v>
      </c>
      <c r="D300" s="6" t="s">
        <v>411</v>
      </c>
      <c r="E300" s="4">
        <v>54792146</v>
      </c>
      <c r="F300" s="5" t="s">
        <v>1116</v>
      </c>
      <c r="G300" s="8" t="s">
        <v>2015</v>
      </c>
      <c r="H300" s="8" t="s">
        <v>1560</v>
      </c>
      <c r="J300" s="9" t="s">
        <v>1265</v>
      </c>
      <c r="K300" s="12" t="s">
        <v>1929</v>
      </c>
      <c r="L300" t="s">
        <v>1266</v>
      </c>
    </row>
    <row r="301" spans="1:12" x14ac:dyDescent="0.25">
      <c r="A301" s="10">
        <v>297</v>
      </c>
      <c r="B301" s="21" t="s">
        <v>863</v>
      </c>
      <c r="C301" s="6" t="s">
        <v>977</v>
      </c>
      <c r="D301" s="6" t="s">
        <v>411</v>
      </c>
      <c r="E301" s="4">
        <v>201862060</v>
      </c>
      <c r="F301" s="5" t="s">
        <v>1117</v>
      </c>
      <c r="G301" s="8" t="s">
        <v>2015</v>
      </c>
      <c r="H301" s="8" t="s">
        <v>1561</v>
      </c>
      <c r="J301" s="9" t="s">
        <v>1265</v>
      </c>
      <c r="K301" s="12" t="s">
        <v>1930</v>
      </c>
      <c r="L301" t="s">
        <v>1266</v>
      </c>
    </row>
    <row r="302" spans="1:12" x14ac:dyDescent="0.25">
      <c r="A302" s="10">
        <v>298</v>
      </c>
      <c r="B302" s="21" t="s">
        <v>864</v>
      </c>
      <c r="C302" s="6" t="s">
        <v>978</v>
      </c>
      <c r="D302" s="6" t="s">
        <v>411</v>
      </c>
      <c r="E302" s="4">
        <v>9966829</v>
      </c>
      <c r="F302" s="5" t="s">
        <v>1118</v>
      </c>
      <c r="G302" s="8" t="s">
        <v>2015</v>
      </c>
      <c r="H302" s="8" t="s">
        <v>1562</v>
      </c>
      <c r="J302" s="9" t="s">
        <v>1265</v>
      </c>
      <c r="K302" s="12" t="s">
        <v>1931</v>
      </c>
      <c r="L302" t="s">
        <v>1266</v>
      </c>
    </row>
    <row r="303" spans="1:12" x14ac:dyDescent="0.25">
      <c r="A303" s="10">
        <v>299</v>
      </c>
      <c r="B303" s="21" t="s">
        <v>909</v>
      </c>
      <c r="C303" s="6" t="s">
        <v>1023</v>
      </c>
      <c r="D303" s="6" t="s">
        <v>411</v>
      </c>
      <c r="E303" s="4">
        <v>331028811</v>
      </c>
      <c r="F303" s="5" t="s">
        <v>1119</v>
      </c>
      <c r="G303" s="8" t="s">
        <v>2015</v>
      </c>
      <c r="H303" s="8" t="s">
        <v>1563</v>
      </c>
      <c r="J303" s="9" t="s">
        <v>1265</v>
      </c>
      <c r="K303" s="12" t="s">
        <v>1932</v>
      </c>
      <c r="L303" t="s">
        <v>1266</v>
      </c>
    </row>
    <row r="304" spans="1:12" x14ac:dyDescent="0.25">
      <c r="A304" s="10">
        <v>300</v>
      </c>
      <c r="B304" s="21" t="s">
        <v>865</v>
      </c>
      <c r="C304" s="6" t="s">
        <v>979</v>
      </c>
      <c r="D304" s="6" t="s">
        <v>411</v>
      </c>
      <c r="E304" s="4">
        <v>767970497</v>
      </c>
      <c r="F304" s="5" t="s">
        <v>1120</v>
      </c>
      <c r="G304" s="8" t="s">
        <v>2015</v>
      </c>
      <c r="H304" s="8" t="s">
        <v>1564</v>
      </c>
      <c r="J304" s="9" t="s">
        <v>1265</v>
      </c>
      <c r="K304" s="12" t="s">
        <v>1933</v>
      </c>
      <c r="L304" t="s">
        <v>1266</v>
      </c>
    </row>
    <row r="305" spans="1:12" x14ac:dyDescent="0.25">
      <c r="A305" s="10">
        <v>301</v>
      </c>
      <c r="B305" s="21" t="s">
        <v>910</v>
      </c>
      <c r="C305" s="6" t="s">
        <v>1024</v>
      </c>
      <c r="D305" s="6" t="s">
        <v>411</v>
      </c>
      <c r="E305" s="4">
        <v>767970137</v>
      </c>
      <c r="F305" s="5" t="s">
        <v>1121</v>
      </c>
      <c r="G305" s="8" t="s">
        <v>2015</v>
      </c>
      <c r="H305" s="8" t="s">
        <v>2007</v>
      </c>
      <c r="J305" s="9" t="s">
        <v>1265</v>
      </c>
      <c r="K305" s="12" t="s">
        <v>2012</v>
      </c>
      <c r="L305" t="s">
        <v>1266</v>
      </c>
    </row>
    <row r="306" spans="1:12" x14ac:dyDescent="0.25">
      <c r="A306" s="10">
        <v>302</v>
      </c>
      <c r="B306" s="21" t="s">
        <v>160</v>
      </c>
      <c r="C306" s="6" t="s">
        <v>372</v>
      </c>
      <c r="D306" s="2" t="s">
        <v>411</v>
      </c>
      <c r="E306" s="4">
        <v>283046698</v>
      </c>
      <c r="F306" s="5" t="s">
        <v>644</v>
      </c>
      <c r="G306" s="8" t="s">
        <v>2015</v>
      </c>
      <c r="H306" s="8" t="s">
        <v>1565</v>
      </c>
      <c r="J306" s="9" t="s">
        <v>1265</v>
      </c>
      <c r="K306" s="12" t="s">
        <v>1934</v>
      </c>
      <c r="L306" t="s">
        <v>1266</v>
      </c>
    </row>
    <row r="307" spans="1:12" x14ac:dyDescent="0.25">
      <c r="A307" s="10">
        <v>303</v>
      </c>
      <c r="B307" s="21" t="s">
        <v>418</v>
      </c>
      <c r="C307" s="6" t="s">
        <v>427</v>
      </c>
      <c r="D307" s="2" t="s">
        <v>411</v>
      </c>
      <c r="E307" s="4" t="s">
        <v>732</v>
      </c>
      <c r="F307" s="5" t="s">
        <v>645</v>
      </c>
      <c r="G307" s="8" t="s">
        <v>2015</v>
      </c>
      <c r="H307" s="8" t="s">
        <v>1566</v>
      </c>
      <c r="J307" s="9" t="s">
        <v>1265</v>
      </c>
      <c r="K307" s="12" t="s">
        <v>1935</v>
      </c>
      <c r="L307" t="s">
        <v>1266</v>
      </c>
    </row>
    <row r="308" spans="1:12" x14ac:dyDescent="0.25">
      <c r="A308" s="10">
        <v>304</v>
      </c>
      <c r="B308" s="21" t="s">
        <v>866</v>
      </c>
      <c r="C308" s="6" t="s">
        <v>980</v>
      </c>
      <c r="D308" s="6" t="s">
        <v>411</v>
      </c>
      <c r="E308" s="4">
        <v>209862805</v>
      </c>
      <c r="F308" s="5" t="s">
        <v>1122</v>
      </c>
      <c r="G308" s="8" t="s">
        <v>2015</v>
      </c>
      <c r="H308" s="8" t="s">
        <v>1567</v>
      </c>
      <c r="J308" s="9" t="s">
        <v>1265</v>
      </c>
      <c r="K308" s="12" t="s">
        <v>1936</v>
      </c>
      <c r="L308" t="s">
        <v>1266</v>
      </c>
    </row>
    <row r="309" spans="1:12" x14ac:dyDescent="0.25">
      <c r="A309" s="10">
        <v>305</v>
      </c>
      <c r="B309" s="21" t="s">
        <v>867</v>
      </c>
      <c r="C309" s="6" t="s">
        <v>981</v>
      </c>
      <c r="D309" s="6" t="s">
        <v>411</v>
      </c>
      <c r="E309" s="4">
        <v>14249412</v>
      </c>
      <c r="F309" s="5" t="s">
        <v>1123</v>
      </c>
      <c r="G309" s="8" t="s">
        <v>2015</v>
      </c>
      <c r="H309" s="8" t="s">
        <v>1568</v>
      </c>
      <c r="J309" s="9" t="s">
        <v>1265</v>
      </c>
      <c r="K309" s="12" t="s">
        <v>1937</v>
      </c>
      <c r="L309" t="s">
        <v>1266</v>
      </c>
    </row>
    <row r="310" spans="1:12" x14ac:dyDescent="0.25">
      <c r="A310" s="10">
        <v>306</v>
      </c>
      <c r="B310" s="21" t="s">
        <v>868</v>
      </c>
      <c r="C310" s="6" t="s">
        <v>982</v>
      </c>
      <c r="D310" s="6" t="s">
        <v>411</v>
      </c>
      <c r="E310" s="4">
        <v>78482627</v>
      </c>
      <c r="F310" s="5" t="s">
        <v>1124</v>
      </c>
      <c r="G310" s="8" t="s">
        <v>2015</v>
      </c>
      <c r="H310" s="8" t="s">
        <v>1569</v>
      </c>
      <c r="J310" s="9" t="s">
        <v>1265</v>
      </c>
      <c r="K310" s="12" t="s">
        <v>1938</v>
      </c>
      <c r="L310" t="s">
        <v>1266</v>
      </c>
    </row>
    <row r="311" spans="1:12" x14ac:dyDescent="0.25">
      <c r="A311" s="10">
        <v>307</v>
      </c>
      <c r="B311" s="21" t="s">
        <v>869</v>
      </c>
      <c r="C311" s="6" t="s">
        <v>983</v>
      </c>
      <c r="D311" s="6" t="s">
        <v>411</v>
      </c>
      <c r="E311" s="4">
        <v>34878852</v>
      </c>
      <c r="F311" s="5" t="s">
        <v>1125</v>
      </c>
      <c r="G311" s="8" t="s">
        <v>2015</v>
      </c>
      <c r="H311" s="8" t="s">
        <v>1570</v>
      </c>
      <c r="J311" s="9" t="s">
        <v>1265</v>
      </c>
      <c r="K311" s="12" t="s">
        <v>1939</v>
      </c>
      <c r="L311" t="s">
        <v>1266</v>
      </c>
    </row>
    <row r="312" spans="1:12" s="11" customFormat="1" x14ac:dyDescent="0.25">
      <c r="A312" s="10">
        <v>308</v>
      </c>
      <c r="B312" s="22" t="s">
        <v>161</v>
      </c>
      <c r="C312" s="11" t="s">
        <v>373</v>
      </c>
      <c r="D312" s="11" t="s">
        <v>411</v>
      </c>
      <c r="E312" s="4" t="s">
        <v>780</v>
      </c>
      <c r="F312" s="5" t="s">
        <v>646</v>
      </c>
      <c r="G312" s="12" t="s">
        <v>2015</v>
      </c>
      <c r="H312" s="8" t="s">
        <v>1571</v>
      </c>
      <c r="J312" s="14" t="s">
        <v>1265</v>
      </c>
      <c r="K312" s="12" t="s">
        <v>1940</v>
      </c>
      <c r="L312" s="15" t="s">
        <v>1266</v>
      </c>
    </row>
    <row r="313" spans="1:12" x14ac:dyDescent="0.25">
      <c r="A313" s="10">
        <v>309</v>
      </c>
      <c r="B313" s="21" t="s">
        <v>795</v>
      </c>
      <c r="C313" s="6" t="s">
        <v>798</v>
      </c>
      <c r="D313" s="2" t="s">
        <v>411</v>
      </c>
      <c r="E313" s="4">
        <v>112421127</v>
      </c>
      <c r="F313" s="5" t="s">
        <v>1029</v>
      </c>
      <c r="G313" s="8" t="s">
        <v>2015</v>
      </c>
      <c r="H313" s="8" t="s">
        <v>1572</v>
      </c>
      <c r="J313" s="9" t="s">
        <v>1265</v>
      </c>
      <c r="K313" s="12" t="s">
        <v>1941</v>
      </c>
      <c r="L313" t="s">
        <v>1266</v>
      </c>
    </row>
    <row r="314" spans="1:12" x14ac:dyDescent="0.25">
      <c r="A314" s="10">
        <v>310</v>
      </c>
      <c r="B314" s="21" t="s">
        <v>162</v>
      </c>
      <c r="C314" s="6" t="s">
        <v>374</v>
      </c>
      <c r="D314" s="2" t="s">
        <v>411</v>
      </c>
      <c r="E314" s="4" t="s">
        <v>781</v>
      </c>
      <c r="F314" s="5" t="s">
        <v>647</v>
      </c>
      <c r="G314" s="8" t="s">
        <v>2015</v>
      </c>
      <c r="H314" s="8" t="s">
        <v>1573</v>
      </c>
      <c r="J314" s="9" t="s">
        <v>1265</v>
      </c>
      <c r="K314" s="12" t="s">
        <v>1942</v>
      </c>
      <c r="L314" t="s">
        <v>1266</v>
      </c>
    </row>
    <row r="315" spans="1:12" x14ac:dyDescent="0.25">
      <c r="A315" s="10">
        <v>311</v>
      </c>
      <c r="B315" s="21" t="s">
        <v>870</v>
      </c>
      <c r="C315" s="6" t="s">
        <v>984</v>
      </c>
      <c r="D315" s="6" t="s">
        <v>411</v>
      </c>
      <c r="E315" s="4">
        <v>310772223</v>
      </c>
      <c r="F315" s="5" t="s">
        <v>1126</v>
      </c>
      <c r="G315" s="8" t="s">
        <v>2015</v>
      </c>
      <c r="H315" s="8" t="s">
        <v>1574</v>
      </c>
      <c r="J315" s="9" t="s">
        <v>1265</v>
      </c>
      <c r="K315" s="12" t="s">
        <v>1943</v>
      </c>
      <c r="L315" t="s">
        <v>1266</v>
      </c>
    </row>
    <row r="316" spans="1:12" x14ac:dyDescent="0.25">
      <c r="A316" s="10">
        <v>312</v>
      </c>
      <c r="B316" s="21" t="s">
        <v>871</v>
      </c>
      <c r="C316" s="6" t="s">
        <v>985</v>
      </c>
      <c r="D316" s="6" t="s">
        <v>411</v>
      </c>
      <c r="E316" s="4">
        <v>384475510</v>
      </c>
      <c r="F316" s="5" t="s">
        <v>1127</v>
      </c>
      <c r="G316" s="8" t="s">
        <v>2015</v>
      </c>
      <c r="H316" s="8" t="s">
        <v>1574</v>
      </c>
      <c r="J316" s="9" t="s">
        <v>1265</v>
      </c>
      <c r="K316" s="12" t="s">
        <v>1943</v>
      </c>
      <c r="L316" t="s">
        <v>1266</v>
      </c>
    </row>
    <row r="317" spans="1:12" x14ac:dyDescent="0.25">
      <c r="A317" s="10">
        <v>313</v>
      </c>
      <c r="B317" s="21" t="s">
        <v>872</v>
      </c>
      <c r="C317" s="6" t="s">
        <v>986</v>
      </c>
      <c r="D317" s="6" t="s">
        <v>411</v>
      </c>
      <c r="E317" s="4">
        <v>60099474</v>
      </c>
      <c r="F317" s="5" t="s">
        <v>1128</v>
      </c>
      <c r="G317" s="8" t="s">
        <v>2015</v>
      </c>
      <c r="H317" s="8" t="s">
        <v>1575</v>
      </c>
      <c r="J317" s="9" t="s">
        <v>1265</v>
      </c>
      <c r="K317" s="12" t="s">
        <v>1944</v>
      </c>
      <c r="L317" t="s">
        <v>1266</v>
      </c>
    </row>
    <row r="318" spans="1:12" x14ac:dyDescent="0.25">
      <c r="A318" s="10">
        <v>314</v>
      </c>
      <c r="B318" s="21" t="s">
        <v>163</v>
      </c>
      <c r="C318" s="6" t="s">
        <v>375</v>
      </c>
      <c r="D318" s="2" t="s">
        <v>411</v>
      </c>
      <c r="E318" s="4">
        <v>217035095</v>
      </c>
      <c r="F318" s="5" t="s">
        <v>648</v>
      </c>
      <c r="G318" s="8" t="s">
        <v>2015</v>
      </c>
      <c r="H318" s="8" t="s">
        <v>1576</v>
      </c>
      <c r="J318" s="9" t="s">
        <v>1265</v>
      </c>
      <c r="K318" s="12" t="s">
        <v>1945</v>
      </c>
      <c r="L318" t="s">
        <v>1266</v>
      </c>
    </row>
    <row r="319" spans="1:12" x14ac:dyDescent="0.25">
      <c r="A319" s="10">
        <v>315</v>
      </c>
      <c r="B319" s="21" t="s">
        <v>164</v>
      </c>
      <c r="C319" s="6" t="s">
        <v>376</v>
      </c>
      <c r="D319" s="2" t="s">
        <v>411</v>
      </c>
      <c r="E319" s="4" t="s">
        <v>773</v>
      </c>
      <c r="F319" s="5" t="s">
        <v>649</v>
      </c>
      <c r="G319" s="8" t="s">
        <v>2015</v>
      </c>
      <c r="H319" s="8" t="s">
        <v>1577</v>
      </c>
      <c r="J319" s="9" t="s">
        <v>1265</v>
      </c>
      <c r="K319" s="12" t="s">
        <v>1946</v>
      </c>
      <c r="L319" t="s">
        <v>1266</v>
      </c>
    </row>
    <row r="320" spans="1:12" x14ac:dyDescent="0.25">
      <c r="A320" s="10">
        <v>316</v>
      </c>
      <c r="B320" s="21" t="s">
        <v>873</v>
      </c>
      <c r="C320" s="6" t="s">
        <v>987</v>
      </c>
      <c r="D320" s="6" t="s">
        <v>411</v>
      </c>
      <c r="E320" s="4">
        <v>210147600</v>
      </c>
      <c r="F320" s="5" t="s">
        <v>1129</v>
      </c>
      <c r="G320" s="8" t="s">
        <v>2015</v>
      </c>
      <c r="H320" s="8" t="s">
        <v>1578</v>
      </c>
      <c r="J320" s="9" t="s">
        <v>1265</v>
      </c>
      <c r="K320" s="12" t="s">
        <v>1947</v>
      </c>
      <c r="L320" t="s">
        <v>1266</v>
      </c>
    </row>
    <row r="321" spans="1:12" x14ac:dyDescent="0.25">
      <c r="A321" s="10">
        <v>317</v>
      </c>
      <c r="B321" s="21" t="s">
        <v>911</v>
      </c>
      <c r="C321" s="6" t="s">
        <v>1025</v>
      </c>
      <c r="D321" s="6" t="s">
        <v>411</v>
      </c>
      <c r="E321" s="4">
        <v>256542275</v>
      </c>
      <c r="F321" s="5" t="s">
        <v>1130</v>
      </c>
      <c r="G321" s="8" t="s">
        <v>2015</v>
      </c>
      <c r="H321" s="8" t="s">
        <v>1579</v>
      </c>
      <c r="J321" s="9" t="s">
        <v>1265</v>
      </c>
      <c r="K321" s="12" t="s">
        <v>1948</v>
      </c>
      <c r="L321" t="s">
        <v>1266</v>
      </c>
    </row>
    <row r="322" spans="1:12" x14ac:dyDescent="0.25">
      <c r="A322" s="10">
        <v>318</v>
      </c>
      <c r="B322" s="21" t="s">
        <v>912</v>
      </c>
      <c r="C322" s="6" t="s">
        <v>1026</v>
      </c>
      <c r="D322" s="6" t="s">
        <v>411</v>
      </c>
      <c r="E322" s="4">
        <v>331028829</v>
      </c>
      <c r="F322" s="5" t="s">
        <v>1131</v>
      </c>
      <c r="G322" s="8" t="s">
        <v>2015</v>
      </c>
      <c r="H322" s="8" t="s">
        <v>1580</v>
      </c>
      <c r="J322" s="9" t="s">
        <v>1265</v>
      </c>
      <c r="K322" s="12" t="s">
        <v>1949</v>
      </c>
      <c r="L322" t="s">
        <v>1266</v>
      </c>
    </row>
    <row r="323" spans="1:12" x14ac:dyDescent="0.25">
      <c r="A323" s="10">
        <v>319</v>
      </c>
      <c r="B323" s="21" t="s">
        <v>874</v>
      </c>
      <c r="C323" s="6" t="s">
        <v>988</v>
      </c>
      <c r="D323" s="6" t="s">
        <v>411</v>
      </c>
      <c r="E323" s="4">
        <v>371122551</v>
      </c>
      <c r="F323" s="5" t="s">
        <v>1132</v>
      </c>
      <c r="G323" s="8" t="s">
        <v>2015</v>
      </c>
      <c r="H323" s="8" t="s">
        <v>1581</v>
      </c>
      <c r="J323" s="9" t="s">
        <v>1265</v>
      </c>
      <c r="K323" s="12" t="s">
        <v>1950</v>
      </c>
      <c r="L323" t="s">
        <v>1266</v>
      </c>
    </row>
    <row r="324" spans="1:12" x14ac:dyDescent="0.25">
      <c r="A324" s="10">
        <v>320</v>
      </c>
      <c r="B324" s="21" t="s">
        <v>165</v>
      </c>
      <c r="C324" s="6" t="s">
        <v>377</v>
      </c>
      <c r="D324" s="2" t="s">
        <v>411</v>
      </c>
      <c r="E324" s="4">
        <v>134288906</v>
      </c>
      <c r="F324" s="5" t="s">
        <v>650</v>
      </c>
      <c r="G324" s="8" t="s">
        <v>2015</v>
      </c>
      <c r="H324" s="8" t="s">
        <v>1582</v>
      </c>
      <c r="J324" s="9" t="s">
        <v>1265</v>
      </c>
      <c r="K324" s="12" t="s">
        <v>1951</v>
      </c>
      <c r="L324" t="s">
        <v>1266</v>
      </c>
    </row>
    <row r="325" spans="1:12" x14ac:dyDescent="0.25">
      <c r="A325" s="10">
        <v>321</v>
      </c>
      <c r="B325" s="21" t="s">
        <v>166</v>
      </c>
      <c r="C325" s="6" t="s">
        <v>378</v>
      </c>
      <c r="D325" s="2" t="s">
        <v>411</v>
      </c>
      <c r="E325" s="4">
        <v>751557653</v>
      </c>
      <c r="F325" s="5" t="s">
        <v>651</v>
      </c>
      <c r="G325" s="8" t="s">
        <v>2015</v>
      </c>
      <c r="H325" s="8" t="s">
        <v>1583</v>
      </c>
      <c r="J325" s="9" t="s">
        <v>1265</v>
      </c>
      <c r="K325" s="12" t="s">
        <v>1952</v>
      </c>
      <c r="L325" t="s">
        <v>1266</v>
      </c>
    </row>
    <row r="326" spans="1:12" x14ac:dyDescent="0.25">
      <c r="A326" s="10">
        <v>322</v>
      </c>
      <c r="B326" s="21" t="s">
        <v>167</v>
      </c>
      <c r="C326" s="6" t="s">
        <v>379</v>
      </c>
      <c r="D326" s="2" t="s">
        <v>411</v>
      </c>
      <c r="E326" s="4" t="s">
        <v>733</v>
      </c>
      <c r="F326" s="5" t="s">
        <v>652</v>
      </c>
      <c r="G326" s="8" t="s">
        <v>2015</v>
      </c>
      <c r="H326" s="8" t="s">
        <v>1584</v>
      </c>
      <c r="J326" s="9" t="s">
        <v>1265</v>
      </c>
      <c r="K326" s="12" t="s">
        <v>1953</v>
      </c>
      <c r="L326" t="s">
        <v>1266</v>
      </c>
    </row>
    <row r="327" spans="1:12" x14ac:dyDescent="0.25">
      <c r="A327" s="10">
        <v>323</v>
      </c>
      <c r="B327" s="21" t="s">
        <v>875</v>
      </c>
      <c r="C327" s="6" t="s">
        <v>989</v>
      </c>
      <c r="D327" s="6" t="s">
        <v>411</v>
      </c>
      <c r="E327" s="4">
        <v>44680130</v>
      </c>
      <c r="F327" s="5" t="s">
        <v>1133</v>
      </c>
      <c r="G327" s="8" t="s">
        <v>2015</v>
      </c>
      <c r="H327" s="8" t="s">
        <v>1585</v>
      </c>
      <c r="J327" s="9" t="s">
        <v>1265</v>
      </c>
      <c r="K327" s="12" t="s">
        <v>1954</v>
      </c>
      <c r="L327" t="s">
        <v>1266</v>
      </c>
    </row>
    <row r="328" spans="1:12" x14ac:dyDescent="0.25">
      <c r="A328" s="10">
        <v>324</v>
      </c>
      <c r="B328" s="21" t="s">
        <v>168</v>
      </c>
      <c r="C328" s="6" t="s">
        <v>380</v>
      </c>
      <c r="D328" s="2" t="s">
        <v>411</v>
      </c>
      <c r="E328" s="4" t="s">
        <v>774</v>
      </c>
      <c r="F328" s="5" t="s">
        <v>653</v>
      </c>
      <c r="G328" s="8" t="s">
        <v>2015</v>
      </c>
      <c r="H328" s="8" t="s">
        <v>1586</v>
      </c>
      <c r="J328" s="9" t="s">
        <v>1265</v>
      </c>
      <c r="K328" s="12" t="s">
        <v>1955</v>
      </c>
      <c r="L328" t="s">
        <v>1266</v>
      </c>
    </row>
    <row r="329" spans="1:12" x14ac:dyDescent="0.25">
      <c r="A329" s="10">
        <v>325</v>
      </c>
      <c r="B329" s="21" t="s">
        <v>876</v>
      </c>
      <c r="C329" s="6" t="s">
        <v>990</v>
      </c>
      <c r="D329" s="6" t="s">
        <v>411</v>
      </c>
      <c r="E329" s="4">
        <v>270265876</v>
      </c>
      <c r="F329" s="5" t="s">
        <v>1134</v>
      </c>
      <c r="G329" s="8" t="s">
        <v>2015</v>
      </c>
      <c r="H329" s="8" t="s">
        <v>1587</v>
      </c>
      <c r="J329" s="9" t="s">
        <v>1265</v>
      </c>
      <c r="K329" s="12" t="s">
        <v>1956</v>
      </c>
      <c r="L329" t="s">
        <v>1266</v>
      </c>
    </row>
    <row r="330" spans="1:12" x14ac:dyDescent="0.25">
      <c r="A330" s="10">
        <v>326</v>
      </c>
      <c r="B330" s="21" t="s">
        <v>877</v>
      </c>
      <c r="C330" s="6" t="s">
        <v>991</v>
      </c>
      <c r="D330" s="6" t="s">
        <v>411</v>
      </c>
      <c r="E330" s="4">
        <v>65285121</v>
      </c>
      <c r="F330" s="5" t="s">
        <v>1135</v>
      </c>
      <c r="G330" s="8" t="s">
        <v>2015</v>
      </c>
      <c r="H330" s="8" t="s">
        <v>2009</v>
      </c>
      <c r="J330" s="9" t="s">
        <v>1265</v>
      </c>
      <c r="K330" s="12" t="s">
        <v>2013</v>
      </c>
      <c r="L330" t="s">
        <v>1266</v>
      </c>
    </row>
    <row r="331" spans="1:12" x14ac:dyDescent="0.25">
      <c r="A331" s="10">
        <v>327</v>
      </c>
      <c r="B331" s="21" t="s">
        <v>878</v>
      </c>
      <c r="C331" s="6" t="s">
        <v>992</v>
      </c>
      <c r="D331" s="6" t="s">
        <v>411</v>
      </c>
      <c r="E331" s="4">
        <v>38524612</v>
      </c>
      <c r="F331" s="5" t="s">
        <v>1136</v>
      </c>
      <c r="G331" s="8" t="s">
        <v>2015</v>
      </c>
      <c r="H331" s="8" t="s">
        <v>2008</v>
      </c>
      <c r="J331" s="9" t="s">
        <v>1265</v>
      </c>
      <c r="K331" s="12" t="s">
        <v>2014</v>
      </c>
      <c r="L331" t="s">
        <v>1266</v>
      </c>
    </row>
    <row r="332" spans="1:12" x14ac:dyDescent="0.25">
      <c r="A332" s="10">
        <v>328</v>
      </c>
      <c r="B332" s="21" t="s">
        <v>879</v>
      </c>
      <c r="C332" s="6" t="s">
        <v>993</v>
      </c>
      <c r="D332" s="6" t="s">
        <v>411</v>
      </c>
      <c r="E332" s="4">
        <v>429836863</v>
      </c>
      <c r="F332" s="5" t="s">
        <v>1137</v>
      </c>
      <c r="G332" s="8" t="s">
        <v>2015</v>
      </c>
      <c r="H332" s="8" t="s">
        <v>1588</v>
      </c>
      <c r="J332" s="9" t="s">
        <v>1265</v>
      </c>
      <c r="K332" s="12" t="s">
        <v>1957</v>
      </c>
      <c r="L332" t="s">
        <v>1266</v>
      </c>
    </row>
    <row r="333" spans="1:12" x14ac:dyDescent="0.25">
      <c r="A333" s="10">
        <v>329</v>
      </c>
      <c r="B333" s="21" t="s">
        <v>169</v>
      </c>
      <c r="C333" s="6" t="s">
        <v>381</v>
      </c>
      <c r="D333" s="2" t="s">
        <v>411</v>
      </c>
      <c r="E333" s="4">
        <v>148596968</v>
      </c>
      <c r="F333" s="5" t="s">
        <v>654</v>
      </c>
      <c r="G333" s="8" t="s">
        <v>2015</v>
      </c>
      <c r="H333" s="8" t="s">
        <v>1589</v>
      </c>
      <c r="J333" s="9" t="s">
        <v>1265</v>
      </c>
      <c r="K333" s="12" t="s">
        <v>1958</v>
      </c>
      <c r="L333" t="s">
        <v>1266</v>
      </c>
    </row>
    <row r="334" spans="1:12" x14ac:dyDescent="0.25">
      <c r="A334" s="10">
        <v>330</v>
      </c>
      <c r="B334" s="21" t="s">
        <v>170</v>
      </c>
      <c r="C334" s="6" t="s">
        <v>382</v>
      </c>
      <c r="D334" s="2" t="s">
        <v>411</v>
      </c>
      <c r="E334" s="4">
        <v>190341104</v>
      </c>
      <c r="F334" s="5" t="s">
        <v>655</v>
      </c>
      <c r="G334" s="8" t="s">
        <v>2015</v>
      </c>
      <c r="H334" s="8" t="s">
        <v>1590</v>
      </c>
      <c r="J334" s="9" t="s">
        <v>1265</v>
      </c>
      <c r="K334" s="12" t="s">
        <v>1959</v>
      </c>
      <c r="L334" t="s">
        <v>1266</v>
      </c>
    </row>
    <row r="335" spans="1:12" x14ac:dyDescent="0.25">
      <c r="A335" s="10">
        <v>331</v>
      </c>
      <c r="B335" s="21" t="s">
        <v>171</v>
      </c>
      <c r="C335" s="6" t="s">
        <v>383</v>
      </c>
      <c r="D335" s="2" t="s">
        <v>411</v>
      </c>
      <c r="E335" s="4">
        <v>31542779</v>
      </c>
      <c r="F335" s="5" t="s">
        <v>656</v>
      </c>
      <c r="G335" s="8" t="s">
        <v>2015</v>
      </c>
      <c r="H335" s="8" t="s">
        <v>1591</v>
      </c>
      <c r="J335" s="9" t="s">
        <v>1265</v>
      </c>
      <c r="K335" s="12" t="s">
        <v>1960</v>
      </c>
      <c r="L335" t="s">
        <v>1266</v>
      </c>
    </row>
    <row r="336" spans="1:12" x14ac:dyDescent="0.25">
      <c r="A336" s="10">
        <v>332</v>
      </c>
      <c r="B336" s="21" t="s">
        <v>419</v>
      </c>
      <c r="C336" s="6" t="s">
        <v>1262</v>
      </c>
      <c r="D336" s="2" t="s">
        <v>434</v>
      </c>
      <c r="E336" s="4">
        <v>742068547</v>
      </c>
      <c r="F336" s="5" t="s">
        <v>657</v>
      </c>
      <c r="G336" s="8" t="s">
        <v>2015</v>
      </c>
      <c r="H336" s="8" t="s">
        <v>1592</v>
      </c>
      <c r="J336" s="9" t="s">
        <v>1265</v>
      </c>
      <c r="K336" s="12" t="s">
        <v>1961</v>
      </c>
      <c r="L336" t="s">
        <v>1266</v>
      </c>
    </row>
    <row r="337" spans="1:12" x14ac:dyDescent="0.25">
      <c r="A337" s="10">
        <v>333</v>
      </c>
      <c r="B337" s="21" t="s">
        <v>172</v>
      </c>
      <c r="C337" s="6" t="s">
        <v>384</v>
      </c>
      <c r="D337" s="6" t="s">
        <v>412</v>
      </c>
      <c r="E337" s="4">
        <v>545746335</v>
      </c>
      <c r="F337" s="5" t="s">
        <v>658</v>
      </c>
      <c r="G337" s="8" t="s">
        <v>2015</v>
      </c>
      <c r="H337" s="8" t="s">
        <v>1593</v>
      </c>
      <c r="J337" s="9" t="s">
        <v>1265</v>
      </c>
      <c r="K337" s="12" t="s">
        <v>1962</v>
      </c>
      <c r="L337" t="s">
        <v>1266</v>
      </c>
    </row>
    <row r="338" spans="1:12" x14ac:dyDescent="0.25">
      <c r="A338" s="10">
        <v>334</v>
      </c>
      <c r="B338" s="21" t="s">
        <v>173</v>
      </c>
      <c r="C338" s="6" t="s">
        <v>385</v>
      </c>
      <c r="D338" s="2" t="s">
        <v>411</v>
      </c>
      <c r="E338" s="4">
        <v>49640011</v>
      </c>
      <c r="F338" s="5" t="s">
        <v>659</v>
      </c>
      <c r="G338" s="8" t="s">
        <v>2015</v>
      </c>
      <c r="H338" s="8" t="s">
        <v>1594</v>
      </c>
      <c r="J338" s="9" t="s">
        <v>1265</v>
      </c>
      <c r="K338" s="12" t="s">
        <v>1963</v>
      </c>
      <c r="L338" t="s">
        <v>1266</v>
      </c>
    </row>
    <row r="339" spans="1:12" x14ac:dyDescent="0.25">
      <c r="A339" s="10">
        <v>335</v>
      </c>
      <c r="B339" s="21" t="s">
        <v>174</v>
      </c>
      <c r="C339" s="6" t="s">
        <v>386</v>
      </c>
      <c r="D339" s="6" t="s">
        <v>412</v>
      </c>
      <c r="E339" s="4">
        <v>19718766</v>
      </c>
      <c r="F339" s="5" t="s">
        <v>660</v>
      </c>
      <c r="G339" s="8" t="s">
        <v>2015</v>
      </c>
      <c r="H339" s="8" t="s">
        <v>1595</v>
      </c>
      <c r="J339" s="9" t="s">
        <v>1265</v>
      </c>
      <c r="K339" s="12" t="s">
        <v>1964</v>
      </c>
      <c r="L339" t="s">
        <v>1266</v>
      </c>
    </row>
    <row r="340" spans="1:12" x14ac:dyDescent="0.25">
      <c r="A340" s="10">
        <v>336</v>
      </c>
      <c r="B340" s="21" t="s">
        <v>175</v>
      </c>
      <c r="C340" s="6" t="s">
        <v>387</v>
      </c>
      <c r="D340" s="6" t="s">
        <v>412</v>
      </c>
      <c r="E340" s="4">
        <v>394025737</v>
      </c>
      <c r="F340" s="5" t="s">
        <v>661</v>
      </c>
      <c r="G340" s="8" t="s">
        <v>2015</v>
      </c>
      <c r="H340" s="8" t="s">
        <v>1596</v>
      </c>
      <c r="J340" s="9" t="s">
        <v>1265</v>
      </c>
      <c r="K340" s="12" t="s">
        <v>1965</v>
      </c>
      <c r="L340" t="s">
        <v>1266</v>
      </c>
    </row>
    <row r="341" spans="1:12" x14ac:dyDescent="0.25">
      <c r="A341" s="10">
        <v>337</v>
      </c>
      <c r="B341" s="21" t="s">
        <v>176</v>
      </c>
      <c r="C341" s="6" t="s">
        <v>388</v>
      </c>
      <c r="D341" s="6" t="s">
        <v>412</v>
      </c>
      <c r="E341" s="4">
        <v>187960100</v>
      </c>
      <c r="F341" s="5" t="s">
        <v>662</v>
      </c>
      <c r="G341" s="8" t="s">
        <v>2015</v>
      </c>
      <c r="H341" s="8" t="s">
        <v>1597</v>
      </c>
      <c r="J341" s="9" t="s">
        <v>1265</v>
      </c>
      <c r="K341" s="12" t="s">
        <v>1966</v>
      </c>
      <c r="L341" t="s">
        <v>1266</v>
      </c>
    </row>
    <row r="342" spans="1:12" x14ac:dyDescent="0.25">
      <c r="A342" s="10">
        <v>338</v>
      </c>
      <c r="B342" s="21" t="s">
        <v>177</v>
      </c>
      <c r="C342" s="6" t="s">
        <v>389</v>
      </c>
      <c r="D342" s="6" t="s">
        <v>414</v>
      </c>
      <c r="E342" s="4">
        <v>750321479</v>
      </c>
      <c r="F342" s="5" t="s">
        <v>663</v>
      </c>
      <c r="G342" s="8" t="s">
        <v>2015</v>
      </c>
      <c r="H342" s="8" t="s">
        <v>1598</v>
      </c>
      <c r="J342" s="9" t="s">
        <v>1265</v>
      </c>
      <c r="K342" s="12" t="s">
        <v>1967</v>
      </c>
      <c r="L342" t="s">
        <v>1266</v>
      </c>
    </row>
    <row r="343" spans="1:12" x14ac:dyDescent="0.25">
      <c r="A343" s="10">
        <v>339</v>
      </c>
      <c r="B343" s="21" t="s">
        <v>178</v>
      </c>
      <c r="C343" s="6" t="s">
        <v>390</v>
      </c>
      <c r="D343" s="6" t="s">
        <v>411</v>
      </c>
      <c r="E343" s="4" t="s">
        <v>734</v>
      </c>
      <c r="F343" s="5" t="s">
        <v>664</v>
      </c>
      <c r="G343" s="8" t="s">
        <v>2015</v>
      </c>
      <c r="H343" s="8" t="s">
        <v>1599</v>
      </c>
      <c r="J343" s="9" t="s">
        <v>1265</v>
      </c>
      <c r="K343" s="12" t="s">
        <v>1968</v>
      </c>
      <c r="L343" t="s">
        <v>1266</v>
      </c>
    </row>
    <row r="344" spans="1:12" x14ac:dyDescent="0.25">
      <c r="A344" s="10">
        <v>340</v>
      </c>
      <c r="B344" s="21" t="s">
        <v>179</v>
      </c>
      <c r="C344" s="6" t="s">
        <v>391</v>
      </c>
      <c r="D344" s="6" t="s">
        <v>411</v>
      </c>
      <c r="E344" s="4">
        <v>157739864</v>
      </c>
      <c r="F344" s="5" t="s">
        <v>665</v>
      </c>
      <c r="G344" s="8" t="s">
        <v>2015</v>
      </c>
      <c r="H344" s="8" t="s">
        <v>1600</v>
      </c>
      <c r="J344" s="9" t="s">
        <v>1265</v>
      </c>
      <c r="K344" s="12" t="s">
        <v>1969</v>
      </c>
      <c r="L344" t="s">
        <v>1266</v>
      </c>
    </row>
    <row r="345" spans="1:12" x14ac:dyDescent="0.25">
      <c r="A345" s="10">
        <v>341</v>
      </c>
      <c r="B345" s="21" t="s">
        <v>180</v>
      </c>
      <c r="C345" s="6" t="s">
        <v>392</v>
      </c>
      <c r="D345" s="6" t="s">
        <v>411</v>
      </c>
      <c r="E345" s="4" t="s">
        <v>735</v>
      </c>
      <c r="F345" s="5" t="s">
        <v>666</v>
      </c>
      <c r="G345" s="8" t="s">
        <v>2015</v>
      </c>
      <c r="H345" s="8" t="s">
        <v>1601</v>
      </c>
      <c r="J345" s="9" t="s">
        <v>1265</v>
      </c>
      <c r="K345" s="12" t="s">
        <v>1970</v>
      </c>
      <c r="L345" t="s">
        <v>1266</v>
      </c>
    </row>
    <row r="346" spans="1:12" x14ac:dyDescent="0.25">
      <c r="A346" s="10">
        <v>342</v>
      </c>
      <c r="B346" s="21" t="s">
        <v>181</v>
      </c>
      <c r="C346" s="6" t="s">
        <v>393</v>
      </c>
      <c r="D346" s="6" t="s">
        <v>415</v>
      </c>
      <c r="E346" s="4" t="s">
        <v>775</v>
      </c>
      <c r="F346" s="5" t="s">
        <v>667</v>
      </c>
      <c r="G346" s="8" t="s">
        <v>2015</v>
      </c>
      <c r="H346" s="8" t="s">
        <v>1602</v>
      </c>
      <c r="J346" s="9" t="s">
        <v>1265</v>
      </c>
      <c r="K346" s="12" t="s">
        <v>1971</v>
      </c>
      <c r="L346" t="s">
        <v>1266</v>
      </c>
    </row>
    <row r="347" spans="1:12" x14ac:dyDescent="0.25">
      <c r="A347" s="10">
        <v>343</v>
      </c>
      <c r="B347" s="21" t="s">
        <v>182</v>
      </c>
      <c r="C347" s="6" t="s">
        <v>394</v>
      </c>
      <c r="D347" s="6" t="s">
        <v>415</v>
      </c>
      <c r="E347" s="4">
        <v>296317280</v>
      </c>
      <c r="F347" s="5" t="s">
        <v>668</v>
      </c>
      <c r="G347" s="8" t="s">
        <v>2015</v>
      </c>
      <c r="H347" s="8" t="s">
        <v>1603</v>
      </c>
      <c r="J347" s="9" t="s">
        <v>1265</v>
      </c>
      <c r="K347" s="12" t="s">
        <v>1972</v>
      </c>
      <c r="L347" t="s">
        <v>1266</v>
      </c>
    </row>
    <row r="348" spans="1:12" x14ac:dyDescent="0.25">
      <c r="A348" s="10">
        <v>344</v>
      </c>
      <c r="B348" s="21" t="s">
        <v>183</v>
      </c>
      <c r="C348" s="6" t="s">
        <v>395</v>
      </c>
      <c r="D348" s="6" t="s">
        <v>415</v>
      </c>
      <c r="E348" s="4">
        <v>160948610</v>
      </c>
      <c r="F348" s="5" t="s">
        <v>669</v>
      </c>
      <c r="G348" s="8" t="s">
        <v>2015</v>
      </c>
      <c r="H348" s="8" t="s">
        <v>1604</v>
      </c>
      <c r="J348" s="9" t="s">
        <v>1265</v>
      </c>
      <c r="K348" s="12" t="s">
        <v>1973</v>
      </c>
      <c r="L348" t="s">
        <v>1266</v>
      </c>
    </row>
    <row r="349" spans="1:12" x14ac:dyDescent="0.25">
      <c r="A349" s="10">
        <v>345</v>
      </c>
      <c r="B349" s="21" t="s">
        <v>184</v>
      </c>
      <c r="C349" s="6" t="s">
        <v>396</v>
      </c>
      <c r="D349" s="6" t="s">
        <v>415</v>
      </c>
      <c r="E349" s="4">
        <v>82659109</v>
      </c>
      <c r="F349" s="5" t="s">
        <v>670</v>
      </c>
      <c r="G349" s="8" t="s">
        <v>2015</v>
      </c>
      <c r="H349" s="8" t="s">
        <v>1605</v>
      </c>
      <c r="J349" s="9" t="s">
        <v>1265</v>
      </c>
      <c r="K349" s="12" t="s">
        <v>1974</v>
      </c>
      <c r="L349" t="s">
        <v>1266</v>
      </c>
    </row>
    <row r="350" spans="1:12" x14ac:dyDescent="0.25">
      <c r="A350" s="10">
        <v>346</v>
      </c>
      <c r="B350" s="21" t="s">
        <v>185</v>
      </c>
      <c r="C350" s="6" t="s">
        <v>397</v>
      </c>
      <c r="D350" s="6" t="s">
        <v>412</v>
      </c>
      <c r="E350" s="4" t="s">
        <v>736</v>
      </c>
      <c r="F350" s="5" t="s">
        <v>671</v>
      </c>
      <c r="G350" s="8" t="s">
        <v>2015</v>
      </c>
      <c r="H350" s="8" t="s">
        <v>1606</v>
      </c>
      <c r="J350" s="9" t="s">
        <v>1265</v>
      </c>
      <c r="K350" s="12" t="s">
        <v>1975</v>
      </c>
      <c r="L350" t="s">
        <v>1266</v>
      </c>
    </row>
    <row r="351" spans="1:12" x14ac:dyDescent="0.25">
      <c r="A351" s="10">
        <v>347</v>
      </c>
      <c r="B351" s="21" t="s">
        <v>186</v>
      </c>
      <c r="C351" s="6" t="s">
        <v>398</v>
      </c>
      <c r="D351" s="6" t="s">
        <v>415</v>
      </c>
      <c r="E351" s="4" t="s">
        <v>737</v>
      </c>
      <c r="F351" s="5" t="s">
        <v>672</v>
      </c>
      <c r="G351" s="8" t="s">
        <v>2015</v>
      </c>
      <c r="H351" s="8" t="s">
        <v>1607</v>
      </c>
      <c r="J351" s="9" t="s">
        <v>1265</v>
      </c>
      <c r="K351" s="12" t="s">
        <v>1976</v>
      </c>
      <c r="L351" t="s">
        <v>1266</v>
      </c>
    </row>
    <row r="352" spans="1:12" x14ac:dyDescent="0.25">
      <c r="A352" s="10">
        <v>348</v>
      </c>
      <c r="B352" s="21" t="s">
        <v>187</v>
      </c>
      <c r="C352" s="6" t="s">
        <v>399</v>
      </c>
      <c r="D352" s="2" t="s">
        <v>411</v>
      </c>
      <c r="E352" s="4">
        <v>586798166</v>
      </c>
      <c r="F352" s="5" t="s">
        <v>673</v>
      </c>
      <c r="G352" s="8" t="s">
        <v>2015</v>
      </c>
      <c r="H352" s="8" t="s">
        <v>1608</v>
      </c>
      <c r="J352" s="9" t="s">
        <v>1265</v>
      </c>
      <c r="K352" s="12" t="s">
        <v>1977</v>
      </c>
      <c r="L352" t="s">
        <v>1266</v>
      </c>
    </row>
    <row r="353" spans="1:12" x14ac:dyDescent="0.25">
      <c r="A353" s="10">
        <v>349</v>
      </c>
      <c r="B353" s="21" t="s">
        <v>188</v>
      </c>
      <c r="C353" s="6" t="s">
        <v>400</v>
      </c>
      <c r="D353" s="2" t="s">
        <v>411</v>
      </c>
      <c r="E353" s="4" t="s">
        <v>776</v>
      </c>
      <c r="F353" s="5" t="s">
        <v>674</v>
      </c>
      <c r="G353" s="8" t="s">
        <v>2015</v>
      </c>
      <c r="H353" s="8" t="s">
        <v>1609</v>
      </c>
      <c r="J353" s="9" t="s">
        <v>1265</v>
      </c>
      <c r="K353" s="12" t="s">
        <v>1978</v>
      </c>
      <c r="L353" t="s">
        <v>1266</v>
      </c>
    </row>
    <row r="354" spans="1:12" x14ac:dyDescent="0.25">
      <c r="A354" s="10">
        <v>350</v>
      </c>
      <c r="B354" s="21" t="s">
        <v>880</v>
      </c>
      <c r="C354" s="6" t="s">
        <v>994</v>
      </c>
      <c r="D354" s="6" t="s">
        <v>411</v>
      </c>
      <c r="E354" s="4">
        <v>331028525</v>
      </c>
      <c r="F354" s="5" t="s">
        <v>1138</v>
      </c>
      <c r="G354" s="8" t="s">
        <v>2015</v>
      </c>
      <c r="H354" s="8" t="s">
        <v>1610</v>
      </c>
      <c r="J354" s="9" t="s">
        <v>1265</v>
      </c>
      <c r="K354" s="12" t="s">
        <v>1979</v>
      </c>
      <c r="L354" t="s">
        <v>1266</v>
      </c>
    </row>
    <row r="355" spans="1:12" x14ac:dyDescent="0.25">
      <c r="A355" s="10">
        <v>351</v>
      </c>
      <c r="B355" s="21" t="s">
        <v>189</v>
      </c>
      <c r="C355" s="6" t="s">
        <v>401</v>
      </c>
      <c r="D355" s="6" t="s">
        <v>411</v>
      </c>
      <c r="E355" s="4">
        <v>448824848</v>
      </c>
      <c r="F355" s="5" t="s">
        <v>675</v>
      </c>
      <c r="G355" s="8" t="s">
        <v>2015</v>
      </c>
      <c r="H355" s="8" t="s">
        <v>1611</v>
      </c>
      <c r="J355" s="9" t="s">
        <v>1265</v>
      </c>
      <c r="K355" s="12" t="s">
        <v>1980</v>
      </c>
      <c r="L355" t="s">
        <v>1266</v>
      </c>
    </row>
    <row r="356" spans="1:12" x14ac:dyDescent="0.25">
      <c r="A356" s="10">
        <v>352</v>
      </c>
      <c r="B356" s="21" t="s">
        <v>881</v>
      </c>
      <c r="C356" s="6" t="s">
        <v>995</v>
      </c>
      <c r="D356" s="6" t="s">
        <v>411</v>
      </c>
      <c r="E356" s="4">
        <v>589058161</v>
      </c>
      <c r="F356" s="5" t="s">
        <v>1139</v>
      </c>
      <c r="G356" s="8" t="s">
        <v>2015</v>
      </c>
      <c r="H356" s="8" t="s">
        <v>1612</v>
      </c>
      <c r="J356" s="9" t="s">
        <v>1265</v>
      </c>
      <c r="K356" s="12" t="s">
        <v>1981</v>
      </c>
      <c r="L356" t="s">
        <v>1266</v>
      </c>
    </row>
    <row r="357" spans="1:12" x14ac:dyDescent="0.25">
      <c r="A357" s="10">
        <v>353</v>
      </c>
      <c r="B357" s="21" t="s">
        <v>882</v>
      </c>
      <c r="C357" s="6" t="s">
        <v>996</v>
      </c>
      <c r="D357" s="6" t="s">
        <v>411</v>
      </c>
      <c r="E357" s="4">
        <v>17978485</v>
      </c>
      <c r="F357" s="5" t="s">
        <v>1140</v>
      </c>
      <c r="G357" s="8" t="s">
        <v>2015</v>
      </c>
      <c r="H357" s="8" t="s">
        <v>1613</v>
      </c>
      <c r="J357" s="9" t="s">
        <v>1265</v>
      </c>
      <c r="K357" s="12" t="s">
        <v>1982</v>
      </c>
      <c r="L357" t="s">
        <v>1266</v>
      </c>
    </row>
    <row r="358" spans="1:12" x14ac:dyDescent="0.25">
      <c r="A358" s="10">
        <v>354</v>
      </c>
      <c r="B358" s="21" t="s">
        <v>883</v>
      </c>
      <c r="C358" s="6" t="s">
        <v>997</v>
      </c>
      <c r="D358" s="6" t="s">
        <v>411</v>
      </c>
      <c r="E358" s="4">
        <v>114199475</v>
      </c>
      <c r="F358" s="5" t="s">
        <v>1141</v>
      </c>
      <c r="G358" s="8" t="s">
        <v>2015</v>
      </c>
      <c r="H358" s="8" t="s">
        <v>1614</v>
      </c>
      <c r="J358" s="9" t="s">
        <v>1265</v>
      </c>
      <c r="K358" s="12" t="s">
        <v>1983</v>
      </c>
      <c r="L358" t="s">
        <v>1266</v>
      </c>
    </row>
    <row r="359" spans="1:12" x14ac:dyDescent="0.25">
      <c r="A359" s="10">
        <v>355</v>
      </c>
      <c r="B359" s="21" t="s">
        <v>884</v>
      </c>
      <c r="C359" s="6" t="s">
        <v>998</v>
      </c>
      <c r="D359" s="6" t="s">
        <v>411</v>
      </c>
      <c r="E359" s="4">
        <v>57863277</v>
      </c>
      <c r="F359" s="5" t="s">
        <v>1142</v>
      </c>
      <c r="G359" s="8" t="s">
        <v>2015</v>
      </c>
      <c r="H359" s="8" t="s">
        <v>1615</v>
      </c>
      <c r="J359" s="9" t="s">
        <v>1265</v>
      </c>
      <c r="K359" s="12" t="s">
        <v>1984</v>
      </c>
      <c r="L359" t="s">
        <v>1266</v>
      </c>
    </row>
    <row r="360" spans="1:12" x14ac:dyDescent="0.25">
      <c r="A360" s="10">
        <v>356</v>
      </c>
      <c r="B360" s="21" t="s">
        <v>1216</v>
      </c>
      <c r="C360" s="6" t="s">
        <v>1228</v>
      </c>
      <c r="D360" s="2" t="s">
        <v>411</v>
      </c>
      <c r="E360" s="4" t="s">
        <v>1241</v>
      </c>
      <c r="F360" s="5" t="s">
        <v>1253</v>
      </c>
      <c r="G360" s="8" t="s">
        <v>2015</v>
      </c>
      <c r="H360" s="8" t="s">
        <v>1616</v>
      </c>
      <c r="J360" s="9" t="s">
        <v>1265</v>
      </c>
      <c r="K360" s="12" t="s">
        <v>1985</v>
      </c>
      <c r="L360" t="s">
        <v>1266</v>
      </c>
    </row>
    <row r="361" spans="1:12" x14ac:dyDescent="0.25">
      <c r="A361" s="10">
        <v>357</v>
      </c>
      <c r="B361" s="21" t="s">
        <v>190</v>
      </c>
      <c r="C361" s="6" t="s">
        <v>402</v>
      </c>
      <c r="D361" s="6" t="s">
        <v>411</v>
      </c>
      <c r="E361" s="4">
        <v>808175923</v>
      </c>
      <c r="F361" s="5" t="s">
        <v>676</v>
      </c>
      <c r="G361" s="8" t="s">
        <v>2015</v>
      </c>
      <c r="H361" s="8" t="s">
        <v>1617</v>
      </c>
      <c r="J361" s="9" t="s">
        <v>1265</v>
      </c>
      <c r="K361" s="12" t="s">
        <v>1986</v>
      </c>
      <c r="L361" t="s">
        <v>1266</v>
      </c>
    </row>
    <row r="362" spans="1:12" x14ac:dyDescent="0.25">
      <c r="A362" s="10">
        <v>358</v>
      </c>
      <c r="B362" s="21" t="s">
        <v>191</v>
      </c>
      <c r="C362" s="6" t="s">
        <v>403</v>
      </c>
      <c r="D362" s="6" t="s">
        <v>412</v>
      </c>
      <c r="E362" s="4">
        <v>13654239</v>
      </c>
      <c r="F362" s="5" t="s">
        <v>677</v>
      </c>
      <c r="G362" s="8" t="s">
        <v>2015</v>
      </c>
      <c r="H362" s="8" t="s">
        <v>1618</v>
      </c>
      <c r="J362" s="9" t="s">
        <v>1265</v>
      </c>
      <c r="K362" s="12" t="s">
        <v>1987</v>
      </c>
      <c r="L362" t="s">
        <v>1266</v>
      </c>
    </row>
    <row r="363" spans="1:12" x14ac:dyDescent="0.25">
      <c r="A363" s="10">
        <v>359</v>
      </c>
      <c r="B363" s="21" t="s">
        <v>192</v>
      </c>
      <c r="C363" s="6" t="s">
        <v>404</v>
      </c>
      <c r="D363" s="6" t="s">
        <v>412</v>
      </c>
      <c r="E363" s="4">
        <v>394581985</v>
      </c>
      <c r="F363" s="5" t="s">
        <v>678</v>
      </c>
      <c r="G363" s="8" t="s">
        <v>2015</v>
      </c>
      <c r="H363" s="8" t="s">
        <v>1619</v>
      </c>
      <c r="J363" s="9" t="s">
        <v>1265</v>
      </c>
      <c r="K363" s="12" t="s">
        <v>1988</v>
      </c>
      <c r="L363" t="s">
        <v>1266</v>
      </c>
    </row>
    <row r="364" spans="1:12" x14ac:dyDescent="0.25">
      <c r="A364" s="10">
        <v>360</v>
      </c>
      <c r="B364" s="21" t="s">
        <v>193</v>
      </c>
      <c r="C364" s="6" t="s">
        <v>405</v>
      </c>
      <c r="D364" s="2" t="s">
        <v>411</v>
      </c>
      <c r="E364" s="4" t="s">
        <v>738</v>
      </c>
      <c r="F364" s="5" t="s">
        <v>679</v>
      </c>
      <c r="G364" s="8" t="s">
        <v>2015</v>
      </c>
      <c r="H364" s="8" t="s">
        <v>1620</v>
      </c>
      <c r="J364" s="9" t="s">
        <v>1265</v>
      </c>
      <c r="K364" s="12" t="s">
        <v>1989</v>
      </c>
      <c r="L364" t="s">
        <v>1266</v>
      </c>
    </row>
    <row r="365" spans="1:12" x14ac:dyDescent="0.25">
      <c r="A365" s="10">
        <v>361</v>
      </c>
      <c r="B365" s="21" t="s">
        <v>1217</v>
      </c>
      <c r="C365" s="6" t="s">
        <v>1229</v>
      </c>
      <c r="D365" s="2" t="s">
        <v>411</v>
      </c>
      <c r="E365" s="4" t="s">
        <v>1242</v>
      </c>
      <c r="F365" s="5" t="s">
        <v>1254</v>
      </c>
      <c r="G365" s="8" t="s">
        <v>2015</v>
      </c>
      <c r="H365" s="8" t="s">
        <v>1621</v>
      </c>
      <c r="J365" s="9" t="s">
        <v>1265</v>
      </c>
      <c r="K365" s="12" t="s">
        <v>1990</v>
      </c>
      <c r="L365" t="s">
        <v>1266</v>
      </c>
    </row>
    <row r="366" spans="1:12" x14ac:dyDescent="0.25">
      <c r="A366" s="10">
        <v>362</v>
      </c>
      <c r="B366" s="21" t="s">
        <v>692</v>
      </c>
      <c r="C366" s="6" t="s">
        <v>1261</v>
      </c>
      <c r="D366" s="6" t="s">
        <v>435</v>
      </c>
      <c r="E366" s="4" t="s">
        <v>739</v>
      </c>
      <c r="F366" s="5" t="s">
        <v>680</v>
      </c>
      <c r="G366" s="8" t="s">
        <v>2015</v>
      </c>
      <c r="H366" s="8" t="s">
        <v>1622</v>
      </c>
      <c r="J366" s="9" t="s">
        <v>1265</v>
      </c>
      <c r="K366" s="12" t="s">
        <v>1991</v>
      </c>
      <c r="L366" t="s">
        <v>1266</v>
      </c>
    </row>
    <row r="367" spans="1:12" x14ac:dyDescent="0.25">
      <c r="A367" s="10">
        <v>363</v>
      </c>
      <c r="B367" s="21" t="s">
        <v>885</v>
      </c>
      <c r="C367" s="6" t="s">
        <v>999</v>
      </c>
      <c r="D367" s="6" t="s">
        <v>411</v>
      </c>
      <c r="E367" s="4">
        <v>33300635</v>
      </c>
      <c r="F367" s="5" t="s">
        <v>1143</v>
      </c>
      <c r="G367" s="8" t="s">
        <v>2015</v>
      </c>
      <c r="H367" s="8" t="s">
        <v>1623</v>
      </c>
      <c r="J367" s="9" t="s">
        <v>1265</v>
      </c>
      <c r="K367" s="12" t="s">
        <v>1992</v>
      </c>
      <c r="L367" t="s">
        <v>1266</v>
      </c>
    </row>
    <row r="368" spans="1:12" x14ac:dyDescent="0.25">
      <c r="A368" s="10">
        <v>364</v>
      </c>
      <c r="B368" s="21" t="s">
        <v>887</v>
      </c>
      <c r="C368" s="6" t="s">
        <v>1001</v>
      </c>
      <c r="D368" s="6" t="s">
        <v>413</v>
      </c>
      <c r="E368" s="4">
        <v>618857456</v>
      </c>
      <c r="F368" s="5" t="s">
        <v>1030</v>
      </c>
      <c r="G368" s="8" t="s">
        <v>2015</v>
      </c>
      <c r="H368" s="8" t="s">
        <v>1624</v>
      </c>
      <c r="J368" s="9" t="s">
        <v>1265</v>
      </c>
      <c r="K368" s="12" t="s">
        <v>1993</v>
      </c>
      <c r="L368" t="s">
        <v>1266</v>
      </c>
    </row>
    <row r="369" spans="1:12" x14ac:dyDescent="0.25">
      <c r="A369" s="10">
        <v>365</v>
      </c>
      <c r="B369" s="21" t="s">
        <v>1218</v>
      </c>
      <c r="C369" s="6" t="s">
        <v>1230</v>
      </c>
      <c r="D369" s="2" t="s">
        <v>411</v>
      </c>
      <c r="E369" s="4" t="s">
        <v>1243</v>
      </c>
      <c r="F369" s="5" t="s">
        <v>1255</v>
      </c>
      <c r="G369" s="8" t="s">
        <v>2015</v>
      </c>
      <c r="H369" s="8" t="s">
        <v>1625</v>
      </c>
      <c r="J369" s="9" t="s">
        <v>1265</v>
      </c>
      <c r="K369" s="12" t="s">
        <v>1994</v>
      </c>
      <c r="L369" t="s">
        <v>1266</v>
      </c>
    </row>
    <row r="370" spans="1:12" x14ac:dyDescent="0.25">
      <c r="A370" s="10">
        <v>366</v>
      </c>
      <c r="B370" s="21" t="s">
        <v>1219</v>
      </c>
      <c r="C370" s="6" t="s">
        <v>1231</v>
      </c>
      <c r="D370" s="2" t="s">
        <v>411</v>
      </c>
      <c r="E370" s="4" t="s">
        <v>1244</v>
      </c>
      <c r="F370" s="5" t="s">
        <v>1256</v>
      </c>
      <c r="G370" s="8" t="s">
        <v>2015</v>
      </c>
      <c r="H370" s="8" t="s">
        <v>1626</v>
      </c>
      <c r="J370" s="9" t="s">
        <v>1265</v>
      </c>
      <c r="K370" s="12" t="s">
        <v>1995</v>
      </c>
      <c r="L370" t="s">
        <v>1266</v>
      </c>
    </row>
    <row r="371" spans="1:12" x14ac:dyDescent="0.25">
      <c r="A371" s="10">
        <v>367</v>
      </c>
      <c r="B371" s="21" t="s">
        <v>1220</v>
      </c>
      <c r="C371" s="6" t="s">
        <v>1232</v>
      </c>
      <c r="D371" s="2" t="s">
        <v>411</v>
      </c>
      <c r="E371" s="4" t="s">
        <v>1245</v>
      </c>
      <c r="F371" s="5" t="s">
        <v>1257</v>
      </c>
      <c r="G371" s="8" t="s">
        <v>2015</v>
      </c>
      <c r="H371" s="8" t="s">
        <v>1627</v>
      </c>
      <c r="J371" s="9" t="s">
        <v>1265</v>
      </c>
      <c r="K371" s="12" t="s">
        <v>1996</v>
      </c>
      <c r="L371" t="s">
        <v>1266</v>
      </c>
    </row>
    <row r="372" spans="1:12" x14ac:dyDescent="0.25">
      <c r="A372" s="10">
        <v>368</v>
      </c>
      <c r="B372" s="21" t="s">
        <v>1221</v>
      </c>
      <c r="C372" s="6" t="s">
        <v>1233</v>
      </c>
      <c r="D372" s="2" t="s">
        <v>411</v>
      </c>
      <c r="E372" s="4" t="s">
        <v>1246</v>
      </c>
      <c r="F372" s="5" t="s">
        <v>1258</v>
      </c>
      <c r="G372" s="8" t="s">
        <v>2015</v>
      </c>
      <c r="H372" s="8" t="s">
        <v>1628</v>
      </c>
      <c r="J372" s="9" t="s">
        <v>1265</v>
      </c>
      <c r="K372" s="12" t="s">
        <v>1997</v>
      </c>
      <c r="L372" t="s">
        <v>1266</v>
      </c>
    </row>
    <row r="373" spans="1:12" x14ac:dyDescent="0.25">
      <c r="A373" s="10">
        <v>369</v>
      </c>
      <c r="B373" s="21" t="s">
        <v>194</v>
      </c>
      <c r="C373" s="6" t="s">
        <v>406</v>
      </c>
      <c r="D373" s="2" t="s">
        <v>411</v>
      </c>
      <c r="E373" s="4" t="s">
        <v>777</v>
      </c>
      <c r="F373" s="5" t="s">
        <v>681</v>
      </c>
      <c r="G373" s="8" t="s">
        <v>2015</v>
      </c>
      <c r="H373" s="8" t="s">
        <v>1629</v>
      </c>
      <c r="J373" s="9" t="s">
        <v>1265</v>
      </c>
      <c r="K373" s="12" t="s">
        <v>1998</v>
      </c>
      <c r="L373" t="s">
        <v>1266</v>
      </c>
    </row>
    <row r="374" spans="1:12" x14ac:dyDescent="0.25">
      <c r="A374" s="10">
        <v>370</v>
      </c>
      <c r="B374" s="21" t="s">
        <v>195</v>
      </c>
      <c r="C374" s="6" t="s">
        <v>407</v>
      </c>
      <c r="D374" s="2" t="s">
        <v>411</v>
      </c>
      <c r="E374" s="4" t="s">
        <v>778</v>
      </c>
      <c r="F374" s="5" t="s">
        <v>682</v>
      </c>
      <c r="G374" s="8" t="s">
        <v>2015</v>
      </c>
      <c r="H374" s="8" t="s">
        <v>1630</v>
      </c>
      <c r="J374" s="9" t="s">
        <v>1265</v>
      </c>
      <c r="K374" s="12" t="s">
        <v>1999</v>
      </c>
      <c r="L374" t="s">
        <v>1266</v>
      </c>
    </row>
    <row r="375" spans="1:12" x14ac:dyDescent="0.25">
      <c r="A375" s="10">
        <v>371</v>
      </c>
      <c r="B375" s="21" t="s">
        <v>196</v>
      </c>
      <c r="C375" s="6" t="s">
        <v>408</v>
      </c>
      <c r="D375" s="2" t="s">
        <v>411</v>
      </c>
      <c r="E375" s="4" t="s">
        <v>782</v>
      </c>
      <c r="F375" s="5" t="s">
        <v>683</v>
      </c>
      <c r="G375" s="8" t="s">
        <v>2015</v>
      </c>
      <c r="H375" s="8" t="s">
        <v>1631</v>
      </c>
      <c r="J375" s="9" t="s">
        <v>1265</v>
      </c>
      <c r="K375" s="12" t="s">
        <v>2000</v>
      </c>
      <c r="L375" t="s">
        <v>1266</v>
      </c>
    </row>
    <row r="376" spans="1:12" x14ac:dyDescent="0.25">
      <c r="A376" s="10">
        <v>372</v>
      </c>
      <c r="B376" s="21" t="s">
        <v>197</v>
      </c>
      <c r="C376" s="6" t="s">
        <v>409</v>
      </c>
      <c r="D376" s="2" t="s">
        <v>411</v>
      </c>
      <c r="E376" s="4">
        <v>332801080</v>
      </c>
      <c r="F376" s="5" t="s">
        <v>684</v>
      </c>
      <c r="G376" s="8" t="s">
        <v>2015</v>
      </c>
      <c r="H376" s="8" t="s">
        <v>1632</v>
      </c>
      <c r="J376" s="9" t="s">
        <v>1265</v>
      </c>
      <c r="K376" s="12" t="s">
        <v>2001</v>
      </c>
      <c r="L376" t="s">
        <v>1266</v>
      </c>
    </row>
    <row r="377" spans="1:12" x14ac:dyDescent="0.25">
      <c r="A377" s="10">
        <v>373</v>
      </c>
      <c r="B377" s="21" t="s">
        <v>1208</v>
      </c>
      <c r="C377" s="6" t="s">
        <v>1209</v>
      </c>
      <c r="D377" s="2" t="s">
        <v>411</v>
      </c>
      <c r="E377" s="4" t="s">
        <v>1235</v>
      </c>
      <c r="F377" s="5" t="s">
        <v>1210</v>
      </c>
      <c r="G377" s="8" t="s">
        <v>2015</v>
      </c>
      <c r="H377" s="8" t="s">
        <v>1633</v>
      </c>
      <c r="J377" s="9" t="s">
        <v>1265</v>
      </c>
      <c r="K377" s="12" t="s">
        <v>2002</v>
      </c>
      <c r="L377" t="s">
        <v>1266</v>
      </c>
    </row>
    <row r="378" spans="1:12" x14ac:dyDescent="0.25">
      <c r="A378" s="10">
        <v>374</v>
      </c>
      <c r="B378" s="21" t="s">
        <v>198</v>
      </c>
      <c r="C378" s="6" t="s">
        <v>410</v>
      </c>
      <c r="D378" s="2" t="s">
        <v>411</v>
      </c>
      <c r="E378" s="4" t="s">
        <v>779</v>
      </c>
      <c r="F378" s="5" t="s">
        <v>685</v>
      </c>
      <c r="G378" s="8" t="s">
        <v>2015</v>
      </c>
      <c r="H378" s="8" t="s">
        <v>1634</v>
      </c>
      <c r="J378" s="9" t="s">
        <v>1265</v>
      </c>
      <c r="K378" s="12" t="s">
        <v>2003</v>
      </c>
      <c r="L378" t="s">
        <v>1266</v>
      </c>
    </row>
    <row r="379" spans="1:12" x14ac:dyDescent="0.25">
      <c r="A379" s="10">
        <v>375</v>
      </c>
      <c r="B379" s="21" t="s">
        <v>1222</v>
      </c>
      <c r="C379" s="6" t="s">
        <v>1234</v>
      </c>
      <c r="D379" s="2" t="s">
        <v>411</v>
      </c>
      <c r="E379" s="4" t="s">
        <v>1247</v>
      </c>
      <c r="F379" s="5" t="s">
        <v>1259</v>
      </c>
      <c r="G379" s="8" t="s">
        <v>2015</v>
      </c>
      <c r="H379" s="8" t="s">
        <v>1635</v>
      </c>
      <c r="J379" s="9" t="s">
        <v>1265</v>
      </c>
      <c r="K379" s="12" t="s">
        <v>2004</v>
      </c>
      <c r="L379" t="s">
        <v>1266</v>
      </c>
    </row>
  </sheetData>
  <phoneticPr fontId="10" type="noConversion"/>
  <hyperlinks>
    <hyperlink ref="E45" r:id="rId1" display="http://www.ncbi.nlm.nih.gov/protein/157738609" xr:uid="{00000000-0004-0000-0000-000000000000}"/>
    <hyperlink ref="E44" r:id="rId2" display="http://www.ncbi.nlm.nih.gov/protein/546231434" xr:uid="{00000000-0004-0000-0000-000001000000}"/>
    <hyperlink ref="E46" r:id="rId3" display="http://www.ncbi.nlm.nih.gov/protein/359718912" xr:uid="{00000000-0004-0000-0000-000002000000}"/>
    <hyperlink ref="E47" r:id="rId4" display="http://www.ncbi.nlm.nih.gov/protein/559098413" xr:uid="{00000000-0004-0000-0000-000003000000}"/>
    <hyperlink ref="E53" r:id="rId5" display="110825982" xr:uid="{00000000-0004-0000-0000-000004000000}"/>
    <hyperlink ref="E54" r:id="rId6" display="http://www.ncbi.nlm.nih.gov/protein/259089405" xr:uid="{00000000-0004-0000-0000-000005000000}"/>
    <hyperlink ref="E56" r:id="rId7" display="http://www.ncbi.nlm.nih.gov/protein/61676188" xr:uid="{00000000-0004-0000-0000-000006000000}"/>
    <hyperlink ref="E60" r:id="rId8" display="380420338" xr:uid="{00000000-0004-0000-0000-000007000000}"/>
    <hyperlink ref="E104" r:id="rId9" display="547235493" xr:uid="{00000000-0004-0000-0000-000008000000}"/>
    <hyperlink ref="E105" r:id="rId10" display="http://www.ncbi.nlm.nih.gov/protein/345478677" xr:uid="{00000000-0004-0000-0000-000009000000}"/>
    <hyperlink ref="E12" r:id="rId11" display="543583789" xr:uid="{00000000-0004-0000-0000-00000A000000}"/>
    <hyperlink ref="E14" r:id="rId12" display="390608639" xr:uid="{00000000-0004-0000-0000-00000B000000}"/>
    <hyperlink ref="E15" r:id="rId13" display="33946285" xr:uid="{00000000-0004-0000-0000-00000C000000}"/>
    <hyperlink ref="E16" r:id="rId14" display="21536421" xr:uid="{00000000-0004-0000-0000-00000D000000}"/>
    <hyperlink ref="E18" r:id="rId15" display="27883842" xr:uid="{00000000-0004-0000-0000-00000E000000}"/>
    <hyperlink ref="E19" r:id="rId16" display="188497705" xr:uid="{00000000-0004-0000-0000-00000F000000}"/>
    <hyperlink ref="E20" r:id="rId17" display="http://www.ncbi.nlm.nih.gov/protein/237681125" xr:uid="{00000000-0004-0000-0000-000010000000}"/>
    <hyperlink ref="E21" r:id="rId18" display="52426745" xr:uid="{00000000-0004-0000-0000-000011000000}"/>
    <hyperlink ref="E22" r:id="rId19" display="http://www.ncbi.nlm.nih.gov/protein/54112420" xr:uid="{00000000-0004-0000-0000-000012000000}"/>
    <hyperlink ref="E23" r:id="rId20" display="http://www.ncbi.nlm.nih.gov/protein/195927030" xr:uid="{00000000-0004-0000-0000-000013000000}"/>
    <hyperlink ref="F45" r:id="rId21" xr:uid="{00000000-0004-0000-0000-000014000000}"/>
    <hyperlink ref="F9" r:id="rId22" xr:uid="{00000000-0004-0000-0000-000015000000}"/>
    <hyperlink ref="F41" r:id="rId23" xr:uid="{00000000-0004-0000-0000-000016000000}"/>
    <hyperlink ref="F42" r:id="rId24" xr:uid="{00000000-0004-0000-0000-000017000000}"/>
    <hyperlink ref="F43" r:id="rId25" xr:uid="{00000000-0004-0000-0000-000018000000}"/>
    <hyperlink ref="F44" r:id="rId26" xr:uid="{00000000-0004-0000-0000-000019000000}"/>
    <hyperlink ref="F46" r:id="rId27" xr:uid="{00000000-0004-0000-0000-00001A000000}"/>
    <hyperlink ref="F47" r:id="rId28" xr:uid="{00000000-0004-0000-0000-00001B000000}"/>
    <hyperlink ref="F48" r:id="rId29" xr:uid="{00000000-0004-0000-0000-00001C000000}"/>
    <hyperlink ref="F49" r:id="rId30" xr:uid="{00000000-0004-0000-0000-00001D000000}"/>
    <hyperlink ref="F50" r:id="rId31" xr:uid="{00000000-0004-0000-0000-00001E000000}"/>
    <hyperlink ref="F51" r:id="rId32" xr:uid="{00000000-0004-0000-0000-00001F000000}"/>
    <hyperlink ref="F53" r:id="rId33" xr:uid="{00000000-0004-0000-0000-000020000000}"/>
    <hyperlink ref="F52" r:id="rId34" xr:uid="{00000000-0004-0000-0000-000021000000}"/>
    <hyperlink ref="F54" r:id="rId35" xr:uid="{00000000-0004-0000-0000-000022000000}"/>
    <hyperlink ref="F56" r:id="rId36" xr:uid="{00000000-0004-0000-0000-000023000000}"/>
    <hyperlink ref="F60" r:id="rId37" xr:uid="{00000000-0004-0000-0000-000024000000}"/>
    <hyperlink ref="F104" r:id="rId38" xr:uid="{00000000-0004-0000-0000-000025000000}"/>
    <hyperlink ref="F105" r:id="rId39" xr:uid="{00000000-0004-0000-0000-000026000000}"/>
    <hyperlink ref="F6" r:id="rId40" xr:uid="{00000000-0004-0000-0000-000027000000}"/>
    <hyperlink ref="F10" r:id="rId41" xr:uid="{00000000-0004-0000-0000-000028000000}"/>
    <hyperlink ref="F11" r:id="rId42" xr:uid="{00000000-0004-0000-0000-000029000000}"/>
    <hyperlink ref="F378" r:id="rId43" display="www.uniprot.org/uniprot/Q8NEG5" xr:uid="{00000000-0004-0000-0000-00002A000000}"/>
    <hyperlink ref="E376" r:id="rId44" display="332801080" xr:uid="{00000000-0004-0000-0000-00002B000000}"/>
    <hyperlink ref="F376" r:id="rId45" display="www.uniprot.org/uniprot/Q9ULT6" xr:uid="{00000000-0004-0000-0000-00002C000000}"/>
    <hyperlink ref="F375" r:id="rId46" display="www.uniprot.org/uniprot/Q8NHG8" xr:uid="{00000000-0004-0000-0000-00002D000000}"/>
    <hyperlink ref="E375" r:id="rId47" display="http://www.ncbi.nlm.nih.gov/protein/23821044" xr:uid="{00000000-0004-0000-0000-00002E000000}"/>
    <hyperlink ref="E374" r:id="rId48" display="http://www.ncbi.nlm.nih.gov/protein/14150005" xr:uid="{00000000-0004-0000-0000-00002F000000}"/>
    <hyperlink ref="F374" r:id="rId49" display="www.uniprot.org/uniprot/Q8ND25" xr:uid="{00000000-0004-0000-0000-000030000000}"/>
    <hyperlink ref="F373" r:id="rId50" display="www.uniprot.org/uniprot/Q8N7E2" xr:uid="{00000000-0004-0000-0000-000031000000}"/>
    <hyperlink ref="E373" r:id="rId51" display="http://www.ncbi.nlm.nih.gov/protein/22749189" xr:uid="{00000000-0004-0000-0000-000032000000}"/>
    <hyperlink ref="E366" r:id="rId52" display="http://www.ncbi.nlm.nih.gov/protein/308081964" xr:uid="{00000000-0004-0000-0000-000033000000}"/>
    <hyperlink ref="F366" r:id="rId53" display="www.uniprot.org/uniprot/Q96JP5" xr:uid="{00000000-0004-0000-0000-000034000000}"/>
    <hyperlink ref="F364" r:id="rId54" display="www.uniprot.org/uniprot/P98170" xr:uid="{00000000-0004-0000-0000-000035000000}"/>
    <hyperlink ref="E364" r:id="rId55" display="http://www.ncbi.nlm.nih.gov/protein/324711009" xr:uid="{00000000-0004-0000-0000-000036000000}"/>
    <hyperlink ref="E363" r:id="rId56" display="394581985" xr:uid="{00000000-0004-0000-0000-000037000000}"/>
    <hyperlink ref="F363" r:id="rId57" display="www.uniprot.org/uniprot/O00308" xr:uid="{00000000-0004-0000-0000-000038000000}"/>
    <hyperlink ref="F362" r:id="rId58" display="www.uniprot.org/uniprot/Q9H0M0" xr:uid="{00000000-0004-0000-0000-000039000000}"/>
    <hyperlink ref="E362" r:id="rId59" display="13654239" xr:uid="{00000000-0004-0000-0000-00003A000000}"/>
    <hyperlink ref="E361" r:id="rId60" display="808175923" xr:uid="{00000000-0004-0000-0000-00003B000000}"/>
    <hyperlink ref="F361" r:id="rId61" display="www.uniprot.org/uniprot/Q8N9V3" xr:uid="{00000000-0004-0000-0000-00003C000000}"/>
    <hyperlink ref="F355" r:id="rId62" display="www.uniprot.org/uniprot/Q9H9P5" xr:uid="{00000000-0004-0000-0000-00003D000000}"/>
    <hyperlink ref="E355" r:id="rId63" display="448824848" xr:uid="{00000000-0004-0000-0000-00003E000000}"/>
    <hyperlink ref="E353" r:id="rId64" display="http://www.ncbi.nlm.nih.gov/protein/23312364" xr:uid="{00000000-0004-0000-0000-00003F000000}"/>
    <hyperlink ref="F353" r:id="rId65" display="www.uniprot.org/uniprot/Q96PU4" xr:uid="{00000000-0004-0000-0000-000040000000}"/>
    <hyperlink ref="F352" r:id="rId66" display="www.uniprot.org/uniprot/Q96T88" xr:uid="{00000000-0004-0000-0000-000041000000}"/>
    <hyperlink ref="E352" r:id="rId67" display="586798166" xr:uid="{00000000-0004-0000-0000-000042000000}"/>
    <hyperlink ref="E351" r:id="rId68" display="http://www.ncbi.nlm.nih.gov/protein/154426322" xr:uid="{00000000-0004-0000-0000-000043000000}"/>
    <hyperlink ref="F351" r:id="rId69" display="www.uniprot.org/uniprot/Q8N806" xr:uid="{00000000-0004-0000-0000-000044000000}"/>
    <hyperlink ref="F350" r:id="rId70" display="www.uniprot.org/uniprot/O95071" xr:uid="{00000000-0004-0000-0000-000045000000}"/>
    <hyperlink ref="E350" r:id="rId71" display="http://www.ncbi.nlm.nih.gov/protein/544583486" xr:uid="{00000000-0004-0000-0000-000046000000}"/>
    <hyperlink ref="E349" r:id="rId72" display="82659109" xr:uid="{00000000-0004-0000-0000-000047000000}"/>
    <hyperlink ref="F349" r:id="rId73" display="www.uniprot.org/uniprot/Q5T4S7" xr:uid="{00000000-0004-0000-0000-000048000000}"/>
    <hyperlink ref="F348" r:id="rId74" display="www.uniprot.org/uniprot/Q6ZT12" xr:uid="{00000000-0004-0000-0000-000049000000}"/>
    <hyperlink ref="E348" r:id="rId75" display="160948610" xr:uid="{00000000-0004-0000-0000-00004A000000}"/>
    <hyperlink ref="E347" r:id="rId76" display="296317280" xr:uid="{00000000-0004-0000-0000-00004B000000}"/>
    <hyperlink ref="F347" r:id="rId77" display="www.uniprot.org/uniprot/Q8IWV8" xr:uid="{00000000-0004-0000-0000-00004C000000}"/>
    <hyperlink ref="F346" r:id="rId78" display="www.uniprot.org/uniprot/Q8IWV7" xr:uid="{00000000-0004-0000-0000-00004D000000}"/>
    <hyperlink ref="E346" r:id="rId79" display="http://www.ncbi.nlm.nih.gov/protein/28372497" xr:uid="{00000000-0004-0000-0000-00004E000000}"/>
    <hyperlink ref="E345" r:id="rId80" display="http://www.ncbi.nlm.nih.gov/protein/389886556" xr:uid="{00000000-0004-0000-0000-00004F000000}"/>
    <hyperlink ref="F345" r:id="rId81" display="www.uniprot.org/uniprot/O94941" xr:uid="{00000000-0004-0000-0000-000050000000}"/>
    <hyperlink ref="F12" r:id="rId82" xr:uid="{00000000-0004-0000-0000-000051000000}"/>
    <hyperlink ref="F14" r:id="rId83" xr:uid="{00000000-0004-0000-0000-000052000000}"/>
    <hyperlink ref="F15" r:id="rId84" xr:uid="{00000000-0004-0000-0000-000053000000}"/>
    <hyperlink ref="F16" r:id="rId85" xr:uid="{00000000-0004-0000-0000-000054000000}"/>
    <hyperlink ref="F18" r:id="rId86" xr:uid="{00000000-0004-0000-0000-000055000000}"/>
    <hyperlink ref="F19" r:id="rId87" xr:uid="{00000000-0004-0000-0000-000056000000}"/>
    <hyperlink ref="F20" r:id="rId88" xr:uid="{00000000-0004-0000-0000-000057000000}"/>
    <hyperlink ref="F21" r:id="rId89" xr:uid="{00000000-0004-0000-0000-000058000000}"/>
    <hyperlink ref="F22" r:id="rId90" xr:uid="{00000000-0004-0000-0000-000059000000}"/>
    <hyperlink ref="F23" r:id="rId91" xr:uid="{00000000-0004-0000-0000-00005A000000}"/>
    <hyperlink ref="F24" r:id="rId92" xr:uid="{00000000-0004-0000-0000-00005B000000}"/>
    <hyperlink ref="E24" r:id="rId93" display="http://www.ncbi.nlm.nih.gov/protein/546230945" xr:uid="{00000000-0004-0000-0000-00005C000000}"/>
    <hyperlink ref="E26" r:id="rId94" display="116812640" xr:uid="{00000000-0004-0000-0000-00005D000000}"/>
    <hyperlink ref="F26" r:id="rId95" xr:uid="{00000000-0004-0000-0000-00005E000000}"/>
    <hyperlink ref="E28" r:id="rId96" display="239048909" xr:uid="{00000000-0004-0000-0000-00005F000000}"/>
    <hyperlink ref="F28" r:id="rId97" xr:uid="{00000000-0004-0000-0000-000060000000}"/>
    <hyperlink ref="F29" r:id="rId98" xr:uid="{00000000-0004-0000-0000-000061000000}"/>
    <hyperlink ref="E29" r:id="rId99" display="300069017" xr:uid="{00000000-0004-0000-0000-000062000000}"/>
    <hyperlink ref="E33" r:id="rId100" display="41352718" xr:uid="{00000000-0004-0000-0000-000063000000}"/>
    <hyperlink ref="F33" r:id="rId101" xr:uid="{00000000-0004-0000-0000-000064000000}"/>
    <hyperlink ref="F34" r:id="rId102" xr:uid="{00000000-0004-0000-0000-000065000000}"/>
    <hyperlink ref="E35" r:id="rId103" display="555943736" xr:uid="{00000000-0004-0000-0000-000066000000}"/>
    <hyperlink ref="F35" r:id="rId104" xr:uid="{00000000-0004-0000-0000-000067000000}"/>
    <hyperlink ref="F36" r:id="rId105" xr:uid="{00000000-0004-0000-0000-000068000000}"/>
    <hyperlink ref="E36" r:id="rId106" display="19923717" xr:uid="{00000000-0004-0000-0000-000069000000}"/>
    <hyperlink ref="E38" r:id="rId107" display="http://www.ncbi.nlm.nih.gov/protein/7662244" xr:uid="{00000000-0004-0000-0000-00006A000000}"/>
    <hyperlink ref="F37" r:id="rId108" xr:uid="{00000000-0004-0000-0000-00006B000000}"/>
    <hyperlink ref="F38" r:id="rId109" xr:uid="{00000000-0004-0000-0000-00006C000000}"/>
    <hyperlink ref="F40" r:id="rId110" xr:uid="{00000000-0004-0000-0000-00006D000000}"/>
    <hyperlink ref="F55" r:id="rId111" xr:uid="{00000000-0004-0000-0000-00006E000000}"/>
    <hyperlink ref="E55" r:id="rId112" display="http://www.ncbi.nlm.nih.gov/protein/21071054" xr:uid="{00000000-0004-0000-0000-00006F000000}"/>
    <hyperlink ref="E57" r:id="rId113" display="24308115" xr:uid="{00000000-0004-0000-0000-000070000000}"/>
    <hyperlink ref="F57" r:id="rId114" display="www.uniprot.org/uniprot/Q8IU81" xr:uid="{00000000-0004-0000-0000-000071000000}"/>
    <hyperlink ref="E61" r:id="rId115" display="http://www.ncbi.nlm.nih.gov/protein/46852178" xr:uid="{00000000-0004-0000-0000-000072000000}"/>
    <hyperlink ref="F61" r:id="rId116" display="www.uniprot.org/uniprot/Q9P0J7" xr:uid="{00000000-0004-0000-0000-000073000000}"/>
    <hyperlink ref="E64" r:id="rId117" display="http://www.ncbi.nlm.nih.gov/protein/187607085" xr:uid="{00000000-0004-0000-0000-000074000000}"/>
    <hyperlink ref="F64" r:id="rId118" display="www.uniprot.org/uniprot/Q8TBB1" xr:uid="{00000000-0004-0000-0000-000075000000}"/>
    <hyperlink ref="F65" r:id="rId119" display="www.uniprot.org/uniprot/Q8N448" xr:uid="{00000000-0004-0000-0000-000076000000}"/>
    <hyperlink ref="E65" r:id="rId120" display="http://www.ncbi.nlm.nih.gov/protein/24025688" xr:uid="{00000000-0004-0000-0000-000077000000}"/>
    <hyperlink ref="E69" r:id="rId121" display="578817973" xr:uid="{00000000-0004-0000-0000-000078000000}"/>
    <hyperlink ref="E70" r:id="rId122" display="578836502" xr:uid="{00000000-0004-0000-0000-000079000000}"/>
    <hyperlink ref="E73" r:id="rId123" display="578809204" xr:uid="{00000000-0004-0000-0000-00007A000000}"/>
    <hyperlink ref="E74" r:id="rId124" display="571026626" xr:uid="{00000000-0004-0000-0000-00007B000000}"/>
    <hyperlink ref="E75" r:id="rId125" display="http://www.ncbi.nlm.nih.gov/protein/156523244" xr:uid="{00000000-0004-0000-0000-00007C000000}"/>
    <hyperlink ref="F69" r:id="rId126" display="www.uniprot.org/uniprot/Q6UWE0" xr:uid="{00000000-0004-0000-0000-00007D000000}"/>
    <hyperlink ref="F70" r:id="rId127" display="www.uniprot.org/uniprot/O94822" xr:uid="{00000000-0004-0000-0000-00007E000000}"/>
    <hyperlink ref="F73" r:id="rId128" display="www.uniprot.org/uniprot/Q8TCQ1" xr:uid="{00000000-0004-0000-0000-00007F000000}"/>
    <hyperlink ref="F74" r:id="rId129" display="www.uniprot.org/uniprot/Q8NA82" xr:uid="{00000000-0004-0000-0000-000080000000}"/>
    <hyperlink ref="F75" r:id="rId130" display="www.uniprot.org/uniprot/A6NNE9" xr:uid="{00000000-0004-0000-0000-000081000000}"/>
    <hyperlink ref="F76" r:id="rId131" display="www.uniprot.org/uniprot/Q9P0N8" xr:uid="{00000000-0004-0000-0000-000082000000}"/>
    <hyperlink ref="E76" r:id="rId132" display="53729334" xr:uid="{00000000-0004-0000-0000-000083000000}"/>
    <hyperlink ref="E77" r:id="rId133" display="30425370" xr:uid="{00000000-0004-0000-0000-000084000000}"/>
    <hyperlink ref="F77" r:id="rId134" display="www.uniprot.org/uniprot/Q86UD3" xr:uid="{00000000-0004-0000-0000-000085000000}"/>
    <hyperlink ref="F78" r:id="rId135" display="www.uniprot.org/uniprot/Q9P2E8" xr:uid="{00000000-0004-0000-0000-000086000000}"/>
    <hyperlink ref="E78" r:id="rId136" display="http://www.ncbi.nlm.nih.gov/protein/57977325" xr:uid="{00000000-0004-0000-0000-000087000000}"/>
    <hyperlink ref="E79" r:id="rId137" display="8923415" xr:uid="{00000000-0004-0000-0000-000088000000}"/>
    <hyperlink ref="E80" r:id="rId138" display="http://www.ncbi.nlm.nih.gov/protein/397787554" xr:uid="{00000000-0004-0000-0000-000089000000}"/>
    <hyperlink ref="E81" r:id="rId139" display="http://www.ncbi.nlm.nih.gov/protein/544346245" xr:uid="{00000000-0004-0000-0000-00008A000000}"/>
    <hyperlink ref="E82" r:id="rId140" display="544583444" xr:uid="{00000000-0004-0000-0000-00008B000000}"/>
    <hyperlink ref="E83" r:id="rId141" display="http://www.ncbi.nlm.nih.gov/protein/40255016" xr:uid="{00000000-0004-0000-0000-00008C000000}"/>
    <hyperlink ref="E84" r:id="rId142" display="510937018" xr:uid="{00000000-0004-0000-0000-00008D000000}"/>
    <hyperlink ref="E89" r:id="rId143" display="http://www.ncbi.nlm.nih.gov/protein/148229134" xr:uid="{00000000-0004-0000-0000-00008E000000}"/>
    <hyperlink ref="E91" r:id="rId144" display="334883182" xr:uid="{00000000-0004-0000-0000-00008F000000}"/>
    <hyperlink ref="F79" r:id="rId145" display="www.uniprot.org/uniprot/Q9NX47" xr:uid="{00000000-0004-0000-0000-000090000000}"/>
    <hyperlink ref="F80" r:id="rId146" display="www.uniprot.org/uniprot/O60337" xr:uid="{00000000-0004-0000-0000-000091000000}"/>
    <hyperlink ref="F81" r:id="rId147" display="www.uniprot.org/uniprot/Q9H992" xr:uid="{00000000-0004-0000-0000-000092000000}"/>
    <hyperlink ref="F82" r:id="rId148" display="www.uniprot.org/uniprot/Q5T0T0" xr:uid="{00000000-0004-0000-0000-000093000000}"/>
    <hyperlink ref="F83" r:id="rId149" display="www.uniprot.org/uniprot/Q86YJ5" xr:uid="{00000000-0004-0000-0000-000094000000}"/>
    <hyperlink ref="F84" r:id="rId150" display="www.uniprot.org/uniprot/Q00987" xr:uid="{00000000-0004-0000-0000-000095000000}"/>
    <hyperlink ref="F89" r:id="rId151" display="www.uniprot.org/uniprot/Q5U5Q3" xr:uid="{00000000-0004-0000-0000-000096000000}"/>
    <hyperlink ref="F91" r:id="rId152" display="www.uniprot.org/uniprot/O60291" xr:uid="{00000000-0004-0000-0000-000097000000}"/>
    <hyperlink ref="F92" r:id="rId153" display="www.uniprot.org/uniprot/Q86YT6" xr:uid="{00000000-0004-0000-0000-000098000000}"/>
    <hyperlink ref="E92" r:id="rId154" display="http://www.ncbi.nlm.nih.gov/protein/30348954" xr:uid="{00000000-0004-0000-0000-000099000000}"/>
    <hyperlink ref="E93" r:id="rId155" display="282394038" xr:uid="{00000000-0004-0000-0000-00009A000000}"/>
    <hyperlink ref="F93" r:id="rId156" display="www.uniprot.org/uniprot/Q96AX9" xr:uid="{00000000-0004-0000-0000-00009B000000}"/>
    <hyperlink ref="F94" r:id="rId157" display="www.uniprot.org/uniprot/O15344" xr:uid="{00000000-0004-0000-0000-00009C000000}"/>
    <hyperlink ref="E94" r:id="rId158" display="300797215" xr:uid="{00000000-0004-0000-0000-00009D000000}"/>
    <hyperlink ref="F95" r:id="rId159" display="www.uniprot.org/uniprot/Q9UJV3" xr:uid="{00000000-0004-0000-0000-00009E000000}"/>
    <hyperlink ref="E95" r:id="rId160" display="223890259" xr:uid="{00000000-0004-0000-0000-00009F000000}"/>
    <hyperlink ref="E96" r:id="rId161" display="http://www.ncbi.nlm.nih.gov/protein/619329024" xr:uid="{00000000-0004-0000-0000-0000A0000000}"/>
    <hyperlink ref="E97" r:id="rId162" display="http://www.ncbi.nlm.nih.gov/protein/411147393" xr:uid="{00000000-0004-0000-0000-0000A1000000}"/>
    <hyperlink ref="F96" r:id="rId163" display="www.uniprot.org/uniprot/Q9UHC7" xr:uid="{00000000-0004-0000-0000-0000A2000000}"/>
    <hyperlink ref="F97" r:id="rId164" display="www.uniprot.org/uniprot/Q9H000" xr:uid="{00000000-0004-0000-0000-0000A3000000}"/>
    <hyperlink ref="F98" r:id="rId165" display="www.uniprot.org/uniprot/Q13064" xr:uid="{00000000-0004-0000-0000-0000A4000000}"/>
    <hyperlink ref="E100" r:id="rId166" display="224028284" xr:uid="{00000000-0004-0000-0000-0000A5000000}"/>
    <hyperlink ref="E98" r:id="rId167" display="http://www.ncbi.nlm.nih.gov/protein/5032243" xr:uid="{00000000-0004-0000-0000-0000A6000000}"/>
    <hyperlink ref="E101" r:id="rId168" display="http://www.ncbi.nlm.nih.gov/protein/171542821" xr:uid="{00000000-0004-0000-0000-0000A7000000}"/>
    <hyperlink ref="F100" r:id="rId169" display="www.uniprot.org/uniprot/Q9HC17" xr:uid="{00000000-0004-0000-0000-0000A8000000}"/>
    <hyperlink ref="F101" r:id="rId170" display="www.uniprot.org/uniprot/Q969V5" xr:uid="{00000000-0004-0000-0000-0000A9000000}"/>
    <hyperlink ref="F102" r:id="rId171" display="www.uniprot.org/uniprot/O75592" xr:uid="{00000000-0004-0000-0000-0000AA000000}"/>
    <hyperlink ref="F103" r:id="rId172" display="www.uniprot.org/uniprot/Q8WY64" xr:uid="{00000000-0004-0000-0000-0000AB000000}"/>
    <hyperlink ref="E102" r:id="rId173" display="http://www.ncbi.nlm.nih.gov/protein/291190787" xr:uid="{00000000-0004-0000-0000-0000AC000000}"/>
    <hyperlink ref="E103" r:id="rId174" display="38788243" xr:uid="{00000000-0004-0000-0000-0000AD000000}"/>
    <hyperlink ref="E106" r:id="rId175" display="223278368" xr:uid="{00000000-0004-0000-0000-0000AE000000}"/>
    <hyperlink ref="E107" r:id="rId176" display="815890887" xr:uid="{00000000-0004-0000-0000-0000AF000000}"/>
    <hyperlink ref="E108" r:id="rId177" display="http://www.ncbi.nlm.nih.gov/protein/550822415" xr:uid="{00000000-0004-0000-0000-0000B0000000}"/>
    <hyperlink ref="E111" r:id="rId178" display="http://www.ncbi.nlm.nih.gov/protein/40255283" xr:uid="{00000000-0004-0000-0000-0000B1000000}"/>
    <hyperlink ref="E114" r:id="rId179" display="http://www.ncbi.nlm.nih.gov/protein/169790973" xr:uid="{00000000-0004-0000-0000-0000B2000000}"/>
    <hyperlink ref="E116" r:id="rId180" display="6005964" xr:uid="{00000000-0004-0000-0000-0000B3000000}"/>
    <hyperlink ref="E121" r:id="rId181" display="http://www.ncbi.nlm.nih.gov/protein/257196172" xr:uid="{00000000-0004-0000-0000-0000B4000000}"/>
    <hyperlink ref="E131" r:id="rId182" display="http://www.ncbi.nlm.nih.gov/protein/157412255" xr:uid="{00000000-0004-0000-0000-0000B5000000}"/>
    <hyperlink ref="E134" r:id="rId183" display="http://www.ncbi.nlm.nih.gov/protein/109637788" xr:uid="{00000000-0004-0000-0000-0000B6000000}"/>
    <hyperlink ref="E135" r:id="rId184" display="22547215" xr:uid="{00000000-0004-0000-0000-0000B7000000}"/>
    <hyperlink ref="E113" r:id="rId185" display="94721324" xr:uid="{00000000-0004-0000-0000-0000B8000000}"/>
    <hyperlink ref="E115" r:id="rId186" display="109240538" xr:uid="{00000000-0004-0000-0000-0000B9000000}"/>
    <hyperlink ref="E120" r:id="rId187" display="735367623" xr:uid="{00000000-0004-0000-0000-0000BA000000}"/>
    <hyperlink ref="E130" r:id="rId188" display="http://www.ncbi.nlm.nih.gov/protein/530421802" xr:uid="{00000000-0004-0000-0000-0000BB000000}"/>
    <hyperlink ref="E137" r:id="rId189" display="http://www.ncbi.nlm.nih.gov/protein/256818821" xr:uid="{00000000-0004-0000-0000-0000BC000000}"/>
    <hyperlink ref="E136" r:id="rId190" display="http://www.ncbi.nlm.nih.gov/protein/7657381" xr:uid="{00000000-0004-0000-0000-0000BD000000}"/>
    <hyperlink ref="E138" r:id="rId191" display="4557841" xr:uid="{00000000-0004-0000-0000-0000BE000000}"/>
    <hyperlink ref="E140" r:id="rId192" display="33620769" xr:uid="{00000000-0004-0000-0000-0000BF000000}"/>
    <hyperlink ref="E141" r:id="rId193" display="144953898" xr:uid="{00000000-0004-0000-0000-0000C0000000}"/>
    <hyperlink ref="E142" r:id="rId194" display="http://www.ncbi.nlm.nih.gov/protein/7657508" xr:uid="{00000000-0004-0000-0000-0000C1000000}"/>
    <hyperlink ref="E143" r:id="rId195" display="http://www.ncbi.nlm.nih.gov/protein/664806085" xr:uid="{00000000-0004-0000-0000-0000C2000000}"/>
    <hyperlink ref="E144" r:id="rId196" display="http://www.ncbi.nlm.nih.gov/protein/156105699" xr:uid="{00000000-0004-0000-0000-0000C3000000}"/>
    <hyperlink ref="E145" r:id="rId197" display="512749780" xr:uid="{00000000-0004-0000-0000-0000C4000000}"/>
    <hyperlink ref="E146" r:id="rId198" display="http://www.ncbi.nlm.nih.gov/protein/62865649" xr:uid="{00000000-0004-0000-0000-0000C5000000}"/>
    <hyperlink ref="E153" r:id="rId199" display="557786192" xr:uid="{00000000-0004-0000-0000-0000C6000000}"/>
    <hyperlink ref="E155" r:id="rId200" display="http://www.ncbi.nlm.nih.gov/protein/51479192" xr:uid="{00000000-0004-0000-0000-0000C7000000}"/>
    <hyperlink ref="E154" r:id="rId201" display="71143112" xr:uid="{00000000-0004-0000-0000-0000C8000000}"/>
    <hyperlink ref="F106" r:id="rId202" display="www.uniprot.org/uniprot/O76050" xr:uid="{00000000-0004-0000-0000-0000C9000000}"/>
    <hyperlink ref="F107" r:id="rId203" display="www.uniprot.org/uniprot/A8MQ27" xr:uid="{00000000-0004-0000-0000-0000CA000000}"/>
    <hyperlink ref="F108" r:id="rId204" display="www.uniprot.org/uniprot/Q96EH8" xr:uid="{00000000-0004-0000-0000-0000CB000000}"/>
    <hyperlink ref="F113" r:id="rId205" display="www.uniprot.org/uniprot/Q8WV22" xr:uid="{00000000-0004-0000-0000-0000CC000000}"/>
    <hyperlink ref="F115" r:id="rId206" display="www.uniprot.org/uniprot/Q9BSM1" xr:uid="{00000000-0004-0000-0000-0000CD000000}"/>
    <hyperlink ref="F111" r:id="rId207" display="www.uniprot.org/uniprot/Q6VVB1" xr:uid="{00000000-0004-0000-0000-0000CE000000}"/>
    <hyperlink ref="F114" r:id="rId208" display="www.uniprot.org/uniprot/O60260" xr:uid="{00000000-0004-0000-0000-0000CF000000}"/>
    <hyperlink ref="F116" r:id="rId209" display="www.uniprot.org/uniprot/P35227" xr:uid="{00000000-0004-0000-0000-0000D0000000}"/>
    <hyperlink ref="F120" r:id="rId210" display="www.uniprot.org/uniprot/Q9UPQ7" xr:uid="{00000000-0004-0000-0000-0000D1000000}"/>
    <hyperlink ref="F121" r:id="rId211" display="www.uniprot.org/uniprot/Q6ZMN7" xr:uid="{00000000-0004-0000-0000-0000D2000000}"/>
    <hyperlink ref="F130" r:id="rId212" display="www.uniprot.org/uniprot/Q8NG27" xr:uid="{00000000-0004-0000-0000-0000D3000000}"/>
    <hyperlink ref="F131" r:id="rId213" display="www.uniprot.org/uniprot/O43164" xr:uid="{00000000-0004-0000-0000-0000D4000000}"/>
    <hyperlink ref="F134" r:id="rId214" display="www.uniprot.org/uniprot/P29590" xr:uid="{00000000-0004-0000-0000-0000D5000000}"/>
    <hyperlink ref="F135" r:id="rId215" display="www.uniprot.org/uniprot/Q13356" xr:uid="{00000000-0004-0000-0000-0000D6000000}"/>
    <hyperlink ref="F136" r:id="rId216" display="www.uniprot.org/uniprot/Q9UMS4" xr:uid="{00000000-0004-0000-0000-0000D7000000}"/>
    <hyperlink ref="F137" r:id="rId217" display="www.uniprot.org/uniprot/Q9NS91" xr:uid="{00000000-0004-0000-0000-0000D8000000}"/>
    <hyperlink ref="F138" r:id="rId218" display="www.uniprot.org/uniprot/P15918" xr:uid="{00000000-0004-0000-0000-0000D9000000}"/>
    <hyperlink ref="F140" r:id="rId219" display="www.uniprot.org/uniprot/Q7Z6E9" xr:uid="{00000000-0004-0000-0000-0000DA000000}"/>
    <hyperlink ref="F141" r:id="rId220" display="www.uniprot.org/uniprot/Q9BYM8" xr:uid="{00000000-0004-0000-0000-0000DB000000}"/>
    <hyperlink ref="F142" r:id="rId221" display="www.uniprot.org/uniprot/P62877" xr:uid="{00000000-0004-0000-0000-0000DC000000}"/>
    <hyperlink ref="F143" r:id="rId222" display="www.uniprot.org/uniprot/Q5TC82" xr:uid="{00000000-0004-0000-0000-0000DD000000}"/>
    <hyperlink ref="F144" r:id="rId223" display="www.uniprot.org/uniprot/Q9HBD1" xr:uid="{00000000-0004-0000-0000-0000DE000000}"/>
    <hyperlink ref="F145" r:id="rId224" display="www.uniprot.org/uniprot/Q96PM5" xr:uid="{00000000-0004-0000-0000-0000DF000000}"/>
    <hyperlink ref="F146" r:id="rId225" display="www.uniprot.org/uniprot/Q8WZ73" xr:uid="{00000000-0004-0000-0000-0000E0000000}"/>
    <hyperlink ref="F153" r:id="rId226" display="www.uniprot.org/uniprot/Q8NHY2" xr:uid="{00000000-0004-0000-0000-0000E1000000}"/>
    <hyperlink ref="F154" r:id="rId227" display="www.uniprot.org/uniprot/Q6PCD5" xr:uid="{00000000-0004-0000-0000-0000E2000000}"/>
    <hyperlink ref="F155" r:id="rId228" display="www.uniprot.org/uniprot/Q06587" xr:uid="{00000000-0004-0000-0000-0000E3000000}"/>
    <hyperlink ref="F157" r:id="rId229" display="www.uniprot.org/uniprot/Q9NVW2" xr:uid="{00000000-0004-0000-0000-0000E4000000}"/>
    <hyperlink ref="F160" r:id="rId230" display="www.uniprot.org/uniprot/Q8N5U6" xr:uid="{00000000-0004-0000-0000-0000E5000000}"/>
    <hyperlink ref="F161" r:id="rId231" display="www.uniprot.org/uniprot/O00237" xr:uid="{00000000-0004-0000-0000-0000E6000000}"/>
    <hyperlink ref="F162" r:id="rId232" display="www.uniprot.org/uniprot/Q9Y3C5" xr:uid="{00000000-0004-0000-0000-0000E7000000}"/>
    <hyperlink ref="F122" r:id="rId233" display="www.uniprot.org/uniprot/Q96FA3" xr:uid="{00000000-0004-0000-0000-0000E8000000}"/>
    <hyperlink ref="F123" r:id="rId234" display="www.uniprot.org/uniprot/Q9HAT8" xr:uid="{00000000-0004-0000-0000-0000E9000000}"/>
    <hyperlink ref="F124" r:id="rId235" display="www.uniprot.org/uniprot/Q8N2H9" xr:uid="{00000000-0004-0000-0000-0000EA000000}"/>
    <hyperlink ref="F39" r:id="rId236" display="www.uniprot.org/uniprot/Q66K89" xr:uid="{00000000-0004-0000-0000-0000EB000000}"/>
    <hyperlink ref="F167" r:id="rId237" display="www.uniprot.org/uniprot/Q9Y508" xr:uid="{00000000-0004-0000-0000-0000EC000000}"/>
    <hyperlink ref="F163" r:id="rId238" display="www.uniprot.org/uniprot/Q6ZNA4" xr:uid="{00000000-0004-0000-0000-0000ED000000}"/>
    <hyperlink ref="F168" r:id="rId239" display="www.uniprot.org/uniprot/Q9Y4L5" xr:uid="{00000000-0004-0000-0000-0000EE000000}"/>
    <hyperlink ref="F171" r:id="rId240" display="www.uniprot.org/uniprot/Q5XPI4" xr:uid="{00000000-0004-0000-0000-0000EF000000}"/>
    <hyperlink ref="F173" r:id="rId241" display="www.uniprot.org/uniprot/Q9BV68" xr:uid="{00000000-0004-0000-0000-0000F0000000}"/>
    <hyperlink ref="F174" r:id="rId242" display="www.uniprot.org/uniprot/Q8TEB7" xr:uid="{00000000-0004-0000-0000-0000F1000000}"/>
    <hyperlink ref="F175" r:id="rId243" display="www.uniprot.org/uniprot/O34567" xr:uid="{00000000-0004-0000-0000-0000F2000000}"/>
    <hyperlink ref="F176" r:id="rId244" display="www.uniprot.org/uniprot/Q86XS8" xr:uid="{00000000-0004-0000-0000-0000F3000000}"/>
    <hyperlink ref="F177" r:id="rId245" display="www.uniprot.org/uniprot/Q8WVZ7" xr:uid="{00000000-0004-0000-0000-0000F4000000}"/>
    <hyperlink ref="F178" r:id="rId246" display="www.uniprot.org/uniprot/Q8IUD6" xr:uid="{00000000-0004-0000-0000-0000F5000000}"/>
    <hyperlink ref="F179" r:id="rId247" display="www.uniprot.org/uniprot/Q8WVD3" xr:uid="{00000000-0004-0000-0000-0000F6000000}"/>
    <hyperlink ref="F172" r:id="rId248" display="www.uniprot.org/uniprot/Q96EQ8" xr:uid="{00000000-0004-0000-0000-0000F7000000}"/>
    <hyperlink ref="E157" r:id="rId249" display="http://www.ncbi.nlm.nih.gov/protein/34452686" xr:uid="{00000000-0004-0000-0000-0000F8000000}"/>
    <hyperlink ref="E160" r:id="rId250" display="http://www.ncbi.nlm.nih.gov/protein/34452681" xr:uid="{00000000-0004-0000-0000-0000F9000000}"/>
    <hyperlink ref="E161" r:id="rId251" display="http://www.ncbi.nlm.nih.gov/protein/312147329" xr:uid="{00000000-0004-0000-0000-0000FA000000}"/>
    <hyperlink ref="E162" r:id="rId252" display="http://www.ncbi.nlm.nih.gov/protein/7657520" xr:uid="{00000000-0004-0000-0000-0000FB000000}"/>
    <hyperlink ref="E122" r:id="rId253" display="11037063" xr:uid="{00000000-0004-0000-0000-0000FC000000}"/>
    <hyperlink ref="E123" r:id="rId254" display="10864063" xr:uid="{00000000-0004-0000-0000-0000FD000000}"/>
    <hyperlink ref="E124" r:id="rId255" display="341823689" xr:uid="{00000000-0004-0000-0000-0000FE000000}"/>
    <hyperlink ref="E167" r:id="rId256" display="http://www.ncbi.nlm.nih.gov/protein/8923898" xr:uid="{00000000-0004-0000-0000-0000FF000000}"/>
    <hyperlink ref="E168" r:id="rId257" display="http://www.ncbi.nlm.nih.gov/protein/530363886" xr:uid="{00000000-0004-0000-0000-000000010000}"/>
    <hyperlink ref="E176" r:id="rId258" display="http://www.ncbi.nlm.nih.gov/protein/526253083" xr:uid="{00000000-0004-0000-0000-000001010000}"/>
    <hyperlink ref="E177" r:id="rId259" display="http://www.ncbi.nlm.nih.gov/protein/21040269" xr:uid="{00000000-0004-0000-0000-000002010000}"/>
    <hyperlink ref="E178" r:id="rId260" display="297139721" xr:uid="{00000000-0004-0000-0000-000003010000}"/>
    <hyperlink ref="E179" r:id="rId261" display="395455059" xr:uid="{00000000-0004-0000-0000-000004010000}"/>
    <hyperlink ref="E180" r:id="rId262" display="http://www.ncbi.nlm.nih.gov/protein/21314654" xr:uid="{00000000-0004-0000-0000-000005010000}"/>
    <hyperlink ref="E181" r:id="rId263" display="318067966" xr:uid="{00000000-0004-0000-0000-000006010000}"/>
    <hyperlink ref="E175" r:id="rId264" display="34577087" xr:uid="{00000000-0004-0000-0000-000007010000}"/>
    <hyperlink ref="F180" r:id="rId265" display="www.uniprot.org/uniprot/Q8WU17" xr:uid="{00000000-0004-0000-0000-000008010000}"/>
    <hyperlink ref="F181" r:id="rId266" display="www.uniprot.org/uniprot/Q9UBS8" xr:uid="{00000000-0004-0000-0000-000009010000}"/>
    <hyperlink ref="F183" r:id="rId267" display="www.uniprot.org/uniprot/P50876" xr:uid="{00000000-0004-0000-0000-00000A010000}"/>
    <hyperlink ref="F184" r:id="rId268" display="www.uniprot.org/uniprot/Q7Z419" xr:uid="{00000000-0004-0000-0000-00000B010000}"/>
    <hyperlink ref="F182" r:id="rId269" display="www.uniprot.org/uniprot/Q8WVD5" xr:uid="{00000000-0004-0000-0000-00000C010000}"/>
    <hyperlink ref="F186" r:id="rId270" display="www.uniprot.org/uniprot/Q9NTX7" xr:uid="{00000000-0004-0000-0000-00000D010000}"/>
    <hyperlink ref="F188" r:id="rId271" display="www.uniprot.org/uniprot/Q8NC42" xr:uid="{00000000-0004-0000-0000-00000E010000}"/>
    <hyperlink ref="F190" r:id="rId272" display="www.uniprot.org/uniprot/Q2KHN1" xr:uid="{00000000-0004-0000-0000-00000F010000}"/>
    <hyperlink ref="F191" r:id="rId273" display="www.uniprot.org/uniprot/Q8N8N0" xr:uid="{00000000-0004-0000-0000-000010010000}"/>
    <hyperlink ref="F195" r:id="rId274" display="www.uniprot.org/uniprot/Q9H6Y7" xr:uid="{00000000-0004-0000-0000-000011010000}"/>
    <hyperlink ref="F196" r:id="rId275" display="www.uniprot.org/uniprot/Q8IYW5" xr:uid="{00000000-0004-0000-0000-000012010000}"/>
    <hyperlink ref="F197" r:id="rId276" display="www.uniprot.org/uniprot/Q8NCN4" xr:uid="{00000000-0004-0000-0000-000013010000}"/>
    <hyperlink ref="F199" r:id="rId277" display="www.uniprot.org/uniprot/Q96K19" xr:uid="{00000000-0004-0000-0000-000014010000}"/>
    <hyperlink ref="F201" r:id="rId278" display="www.uniprot.org/uniprot/Q86T96" xr:uid="{00000000-0004-0000-0000-000015010000}"/>
    <hyperlink ref="F202" r:id="rId279" display="www.uniprot.org/uniprot/Q9P0P0" xr:uid="{00000000-0004-0000-0000-000016010000}"/>
    <hyperlink ref="F203" r:id="rId280" display="www.uniprot.org/uniprot/Q8N6D2" xr:uid="{00000000-0004-0000-0000-000017010000}"/>
    <hyperlink ref="F205" r:id="rId281" display="www.uniprot.org/uniprot/Q96GF1" xr:uid="{00000000-0004-0000-0000-000018010000}"/>
    <hyperlink ref="F207" r:id="rId282" display="www.uniprot.org/uniprot/Q5TA31" xr:uid="{00000000-0004-0000-0000-000019010000}"/>
    <hyperlink ref="F208" r:id="rId283" display="www.uniprot.org/uniprot/Q9NV58" xr:uid="{00000000-0004-0000-0000-00001A010000}"/>
    <hyperlink ref="F209" r:id="rId284" display="www.uniprot.org/uniprot/Q6ZMZ0" xr:uid="{00000000-0004-0000-0000-00001B010000}"/>
    <hyperlink ref="F210" r:id="rId285" display="www.uniprot.org/uniprot/Q99496" xr:uid="{00000000-0004-0000-0000-00001C010000}"/>
    <hyperlink ref="F211" r:id="rId286" display="www.uniprot.org/uniprot/Q5VTR2" xr:uid="{00000000-0004-0000-0000-00001D010000}"/>
    <hyperlink ref="F213" r:id="rId287" display="www.uniprot.org/uniprot/Q9H0X6" xr:uid="{00000000-0004-0000-0000-00001E010000}"/>
    <hyperlink ref="F216" r:id="rId288" display="www.uniprot.org/uniprot/Q63HN8" xr:uid="{00000000-0004-0000-0000-00001F010000}"/>
    <hyperlink ref="F219" r:id="rId289" display="www.uniprot.org/uniprot/Q9NWF9" xr:uid="{00000000-0004-0000-0000-000020010000}"/>
    <hyperlink ref="F220" r:id="rId290" display="www.uniprot.org/uniprot/Q8TC41" xr:uid="{00000000-0004-0000-0000-000021010000}"/>
    <hyperlink ref="F222" r:id="rId291" display="www.uniprot.org/uniprot/Q5VTB9" xr:uid="{00000000-0004-0000-0000-000022010000}"/>
    <hyperlink ref="F228" r:id="rId292" display="www.uniprot.org/uniprot/Q96BH1" xr:uid="{00000000-0004-0000-0000-000023010000}"/>
    <hyperlink ref="F230" r:id="rId293" display="www.uniprot.org/uniprot/Q96EP0" xr:uid="{00000000-0004-0000-0000-000024010000}"/>
    <hyperlink ref="F232" r:id="rId294" display="www.uniprot.org/uniprot/Q969K3" xr:uid="{00000000-0004-0000-0000-000025010000}"/>
    <hyperlink ref="F233" r:id="rId295" display="www.uniprot.org/uniprot/Q9H0F5" xr:uid="{00000000-0004-0000-0000-000026010000}"/>
    <hyperlink ref="F235" r:id="rId296" display="www.uniprot.org/uniprot/P78317" xr:uid="{00000000-0004-0000-0000-000027010000}"/>
    <hyperlink ref="F236" r:id="rId297" display="www.uniprot.org/uniprot/O75150" xr:uid="{00000000-0004-0000-0000-000028010000}"/>
    <hyperlink ref="F237" r:id="rId298" display="www.uniprot.org/uniprot/Q9H4P4" xr:uid="{00000000-0004-0000-0000-000029010000}"/>
    <hyperlink ref="F240" r:id="rId299" display="www.uniprot.org/uniprot/Q99942" xr:uid="{00000000-0004-0000-0000-00002A010000}"/>
    <hyperlink ref="F238" r:id="rId300" display="www.uniprot.org/uniprot/Q68DV7" xr:uid="{00000000-0004-0000-0000-00002B010000}"/>
    <hyperlink ref="F241" r:id="rId301" display="www.uniprot.org/uniprot/Q9Y252" xr:uid="{00000000-0004-0000-0000-00002C010000}"/>
    <hyperlink ref="F242" r:id="rId302" display="www.uniprot.org/uniprot/Q9UBF6" xr:uid="{00000000-0004-0000-0000-00002D010000}"/>
    <hyperlink ref="F243" r:id="rId303" display="www.uniprot.org/uniprot/O76064" xr:uid="{00000000-0004-0000-0000-00002E010000}"/>
    <hyperlink ref="F248" r:id="rId304" display="www.uniprot.org/uniprot/Q7Z6J0" xr:uid="{00000000-0004-0000-0000-00002F010000}"/>
    <hyperlink ref="F251" r:id="rId305" display="www.uniprot.org/uniprot/Q149N8" xr:uid="{00000000-0004-0000-0000-000030010000}"/>
    <hyperlink ref="F249" r:id="rId306" display="www.uniprot.org/uniprot/Q8TEC5" xr:uid="{00000000-0004-0000-0000-000031010000}"/>
    <hyperlink ref="F252" r:id="rId307" display="www.uniprot.org/uniprot/Q8IUQ4" xr:uid="{00000000-0004-0000-0000-000032010000}"/>
    <hyperlink ref="F253" r:id="rId308" display="www.uniprot.org/uniprot/O43255" xr:uid="{00000000-0004-0000-0000-000033010000}"/>
    <hyperlink ref="F254" r:id="rId309" display="www.uniprot.org/uniprot/Q8IW03" xr:uid="{00000000-0004-0000-0000-000034010000}"/>
    <hyperlink ref="F255" r:id="rId310" display="www.uniprot.org/uniprot/Q9HCE7" xr:uid="{00000000-0004-0000-0000-000035010000}"/>
    <hyperlink ref="F256" r:id="rId311" display="www.uniprot.org/uniprot/Q9HAU4" xr:uid="{00000000-0004-0000-0000-000036010000}"/>
    <hyperlink ref="F257" r:id="rId312" display="www.uniprot.org/uniprot/Q9UNE7" xr:uid="{00000000-0004-0000-0000-000037010000}"/>
    <hyperlink ref="F258" r:id="rId313" display="www.uniprot.org/uniprot/Q86TM6" xr:uid="{00000000-0004-0000-0000-000038010000}"/>
    <hyperlink ref="F260" r:id="rId314" display="www.uniprot.org/uniprot/Q9NS56" xr:uid="{00000000-0004-0000-0000-000039010000}"/>
    <hyperlink ref="F261" r:id="rId315" display="www.uniprot.org/uniprot/Q12933" xr:uid="{00000000-0004-0000-0000-00003A010000}"/>
    <hyperlink ref="F262" r:id="rId316" display="www.uniprot.org/uniprot/Q13114" xr:uid="{00000000-0004-0000-0000-00003B010000}"/>
    <hyperlink ref="F263" r:id="rId317" display="www.uniprot.org/uniprot/Q9BUZ4" xr:uid="{00000000-0004-0000-0000-00003C010000}"/>
    <hyperlink ref="F264" r:id="rId318" display="www.uniprot.org/uniprot/O00463" xr:uid="{00000000-0004-0000-0000-00003D010000}"/>
    <hyperlink ref="F265" r:id="rId319" display="www.uniprot.org/uniprot/Q9Y4K3" xr:uid="{00000000-0004-0000-0000-00003E010000}"/>
    <hyperlink ref="F266" r:id="rId320" display="www.uniprot.org/uniprot/Q6Q0C0" xr:uid="{00000000-0004-0000-0000-00003F010000}"/>
    <hyperlink ref="F267" r:id="rId321" display="www.uniprot.org/uniprot/Q9BWF2" xr:uid="{00000000-0004-0000-0000-000040010000}"/>
    <hyperlink ref="F269" r:id="rId322" display="www.uniprot.org/uniprot/Q96F44" xr:uid="{00000000-0004-0000-0000-000041010000}"/>
    <hyperlink ref="F270" r:id="rId323" display="www.uniprot.org/uniprot/O60858" xr:uid="{00000000-0004-0000-0000-000042010000}"/>
    <hyperlink ref="F272" r:id="rId324" display="www.uniprot.org/uniprot/Q9Y577" xr:uid="{00000000-0004-0000-0000-000043010000}"/>
    <hyperlink ref="F273" r:id="rId325" display="www.uniprot.org/uniprot/Q9C040" xr:uid="{00000000-0004-0000-0000-000044010000}"/>
    <hyperlink ref="F274" r:id="rId326" display="www.uniprot.org/uniprot/P19474" xr:uid="{00000000-0004-0000-0000-000045010000}"/>
    <hyperlink ref="F275" r:id="rId327" display="www.uniprot.org/uniprot/Q8IYM9" xr:uid="{00000000-0004-0000-0000-000046010000}"/>
    <hyperlink ref="F276" r:id="rId328" display="www.uniprot.org/uniprot/P36406" xr:uid="{00000000-0004-0000-0000-000047010000}"/>
    <hyperlink ref="F277" r:id="rId329" display="www.uniprot.org/uniprot/O15164" xr:uid="{00000000-0004-0000-0000-000048010000}"/>
    <hyperlink ref="F280" r:id="rId330" display="www.uniprot.org/uniprot/P14373" xr:uid="{00000000-0004-0000-0000-000049010000}"/>
    <hyperlink ref="F283" r:id="rId331" display="www.uniprot.org/uniprot/Q9BZY9" xr:uid="{00000000-0004-0000-0000-00004A010000}"/>
    <hyperlink ref="F278" r:id="rId332" display="www.uniprot.org/uniprot/Q14258" xr:uid="{00000000-0004-0000-0000-00004B010000}"/>
    <hyperlink ref="F281" r:id="rId333" display="www.uniprot.org/uniprot/Q123263" xr:uid="{00000000-0004-0000-0000-00004C010000}"/>
    <hyperlink ref="F284" r:id="rId334" display="www.uniprot.org/uniprot/Q13049" xr:uid="{00000000-0004-0000-0000-00004D010000}"/>
    <hyperlink ref="F285" r:id="rId335" display="www.uniprot.org/uniprot/Q9UPN9" xr:uid="{00000000-0004-0000-0000-00004E010000}"/>
    <hyperlink ref="F288" r:id="rId336" display="www.uniprot.org/uniprot/Q9NQ86" xr:uid="{00000000-0004-0000-0000-00004F010000}"/>
    <hyperlink ref="F289" r:id="rId337" display="www.uniprot.org/uniprot/O94972" xr:uid="{00000000-0004-0000-0000-000050010000}"/>
    <hyperlink ref="F291" r:id="rId338" display="www.uniprot.org/uniprot/Q9HCM9" xr:uid="{00000000-0004-0000-0000-000051010000}"/>
    <hyperlink ref="F294" r:id="rId339" display="www.uniprot.org/uniprot/Q8WV44" xr:uid="{00000000-0004-0000-0000-000052010000}"/>
    <hyperlink ref="F306" r:id="rId340" display="www.uniprot.org/uniprot/Q9C035" xr:uid="{00000000-0004-0000-0000-000053010000}"/>
    <hyperlink ref="F307" r:id="rId341" display="www.uniprot.org/uniprot/Q86XT4" xr:uid="{00000000-0004-0000-0000-000054010000}"/>
    <hyperlink ref="F312" r:id="rId342" display="www.uniprot.org/uniprot/Q9BRZ2" xr:uid="{00000000-0004-0000-0000-000055010000}"/>
    <hyperlink ref="F314" r:id="rId343" display="www.uniprot.org/uniprot/Q8IWR1" xr:uid="{00000000-0004-0000-0000-000056010000}"/>
    <hyperlink ref="F290" r:id="rId344" display="www.uniprot.org/uniprot/O00635" xr:uid="{00000000-0004-0000-0000-000057010000}"/>
    <hyperlink ref="F318" r:id="rId345" display="www.uniprot.org/uniprot/Q9BVG3" xr:uid="{00000000-0004-0000-0000-000058010000}"/>
    <hyperlink ref="F319" r:id="rId346" display="www.uniprot.org/uniprot/Q969Q1" xr:uid="{00000000-0004-0000-0000-000059010000}"/>
    <hyperlink ref="F324" r:id="rId347" display="www.uniprot.org/uniprot/Q6ZTA4" xr:uid="{00000000-0004-0000-0000-00005A010000}"/>
    <hyperlink ref="F325" r:id="rId348" display="www.uniprot.org/uniprot/Q6AZZ1" xr:uid="{00000000-0004-0000-0000-00005B010000}"/>
    <hyperlink ref="F326" r:id="rId349" display="www.uniprot.org/uniprot/Q86WT6" xr:uid="{00000000-0004-0000-0000-00005C010000}"/>
    <hyperlink ref="F328" r:id="rId350" display="www.uniprot.org/uniprot/Q2Q1W2" xr:uid="{00000000-0004-0000-0000-00005D010000}"/>
    <hyperlink ref="F333" r:id="rId351" display="www.uniprot.org/uniprot/Q9BZR9" xr:uid="{00000000-0004-0000-0000-00005E010000}"/>
    <hyperlink ref="F334" r:id="rId352" display="www.uniprot.org/uniprot/Q9C026" xr:uid="{00000000-0004-0000-0000-00005F010000}"/>
    <hyperlink ref="F335" r:id="rId353" display="www.uniprot.org/uniprot/Q8N9V2" xr:uid="{00000000-0004-0000-0000-000060010000}"/>
    <hyperlink ref="F336" r:id="rId354" display="www.uniprot.org/uniprot/Q8N7C3" xr:uid="{00000000-0004-0000-0000-000061010000}"/>
    <hyperlink ref="F337" r:id="rId355" display="www.uniprot.org/uniprot/Q14669" xr:uid="{00000000-0004-0000-0000-000062010000}"/>
    <hyperlink ref="F338" r:id="rId356" display="www.uniprot.org/uniprot/P53804" xr:uid="{00000000-0004-0000-0000-000063010000}"/>
    <hyperlink ref="F339" r:id="rId357" display="www.uniprot.org/uniprot/Q05086" xr:uid="{00000000-0004-0000-0000-000064010000}"/>
    <hyperlink ref="F340" r:id="rId358" display="www.uniprot.org/uniprot/Q7Z3V4" xr:uid="{00000000-0004-0000-0000-000065010000}"/>
    <hyperlink ref="F341" r:id="rId359" display="www.uniprot.org/uniprot/Q15386" xr:uid="{00000000-0004-0000-0000-000066010000}"/>
    <hyperlink ref="F342" r:id="rId360" display="www.uniprot.org/uniprot/Q7Z6J8" xr:uid="{00000000-0004-0000-0000-000067010000}"/>
    <hyperlink ref="F343" r:id="rId361" display="www.uniprot.org/uniprot/Q14139" xr:uid="{00000000-0004-0000-0000-000068010000}"/>
    <hyperlink ref="F344" r:id="rId362" display="www.uniprot.org/uniprot/O95155" xr:uid="{00000000-0004-0000-0000-000069010000}"/>
    <hyperlink ref="E182" r:id="rId363" display="http://www.ncbi.nlm.nih.gov/protein/21361493" xr:uid="{00000000-0004-0000-0000-00006A010000}"/>
    <hyperlink ref="E183" r:id="rId364" display="38045938" xr:uid="{00000000-0004-0000-0000-00006B010000}"/>
    <hyperlink ref="E184" r:id="rId365" display="50284696" xr:uid="{00000000-0004-0000-0000-00006C010000}"/>
    <hyperlink ref="E186" r:id="rId366" display="338827727" xr:uid="{00000000-0004-0000-0000-00006D010000}"/>
    <hyperlink ref="E188" r:id="rId367" display="284447287" xr:uid="{00000000-0004-0000-0000-00006E010000}"/>
    <hyperlink ref="E190" r:id="rId368" display="87241872" xr:uid="{00000000-0004-0000-0000-00006F010000}"/>
    <hyperlink ref="E195" r:id="rId369" display="14149702" xr:uid="{00000000-0004-0000-0000-000070010000}"/>
    <hyperlink ref="E196" r:id="rId370" display="http://www.ncbi.nlm.nih.gov/protein/31377566" xr:uid="{00000000-0004-0000-0000-000071010000}"/>
    <hyperlink ref="E197" r:id="rId371" display="http://www.ncbi.nlm.nih.gov/protein/148839382" xr:uid="{00000000-0004-0000-0000-000072010000}"/>
    <hyperlink ref="E199" r:id="rId372" display="237858658" xr:uid="{00000000-0004-0000-0000-000073010000}"/>
    <hyperlink ref="E201" r:id="rId373" display="http://www.ncbi.nlm.nih.gov/protein/165932346" xr:uid="{00000000-0004-0000-0000-000074010000}"/>
    <hyperlink ref="E202" r:id="rId374" display="7706039" xr:uid="{00000000-0004-0000-0000-000075010000}"/>
    <hyperlink ref="E205" r:id="rId375" display="578837524" xr:uid="{00000000-0004-0000-0000-000076010000}"/>
    <hyperlink ref="E207" r:id="rId376" display="http://www.ncbi.nlm.nih.gov/protein/256225838" xr:uid="{00000000-0004-0000-0000-000077010000}"/>
    <hyperlink ref="E208" r:id="rId377" display="525459427" xr:uid="{00000000-0004-0000-0000-000078010000}"/>
    <hyperlink ref="E209" r:id="rId378" display="http://www.ncbi.nlm.nih.gov/protein/664806060" xr:uid="{00000000-0004-0000-0000-000079010000}"/>
    <hyperlink ref="E210" r:id="rId379" display="6005747" xr:uid="{00000000-0004-0000-0000-00007A010000}"/>
    <hyperlink ref="E211" r:id="rId380" display="http://www.ncbi.nlm.nih.gov/protein/34878777" xr:uid="{00000000-0004-0000-0000-00007B010000}"/>
    <hyperlink ref="E191" r:id="rId381" display="27734873" xr:uid="{00000000-0004-0000-0000-00007C010000}"/>
    <hyperlink ref="E203" r:id="rId382" display="http://www.ncbi.nlm.nih.gov/protein/259013545" xr:uid="{00000000-0004-0000-0000-00007D010000}"/>
    <hyperlink ref="E213" r:id="rId383" display="http://www.ncbi.nlm.nih.gov/protein/119220603" xr:uid="{00000000-0004-0000-0000-00007E010000}"/>
    <hyperlink ref="E216" r:id="rId384" display="http://www.ncbi.nlm.nih.gov/protein/597709777" xr:uid="{00000000-0004-0000-0000-00007F010000}"/>
    <hyperlink ref="E219" r:id="rId385" display="46370057" xr:uid="{00000000-0004-0000-0000-000080010000}"/>
    <hyperlink ref="E220" r:id="rId386" display="556562062" xr:uid="{00000000-0004-0000-0000-000081010000}"/>
    <hyperlink ref="E222" r:id="rId387" display="46397375" xr:uid="{00000000-0004-0000-0000-000082010000}"/>
    <hyperlink ref="E228" r:id="rId388" display="http://www.ncbi.nlm.nih.gov/protein/34878787" xr:uid="{00000000-0004-0000-0000-000083010000}"/>
    <hyperlink ref="E230" r:id="rId389" display="http://www.ncbi.nlm.nih.gov/protein/109150431" xr:uid="{00000000-0004-0000-0000-000084010000}"/>
    <hyperlink ref="E232" r:id="rId390" display="http://www.ncbi.nlm.nih.gov/protein/378925642" xr:uid="{00000000-0004-0000-0000-000085010000}"/>
    <hyperlink ref="E233" r:id="rId391" display="37577185" xr:uid="{00000000-0004-0000-0000-000086010000}"/>
    <hyperlink ref="E235" r:id="rId392" display="http://www.ncbi.nlm.nih.gov/protein/297139779" xr:uid="{00000000-0004-0000-0000-000087010000}"/>
    <hyperlink ref="E236" r:id="rId393" display="http://www.ncbi.nlm.nih.gov/protein/557440901" xr:uid="{00000000-0004-0000-0000-000088010000}"/>
    <hyperlink ref="E237" r:id="rId394" display="338827618" xr:uid="{00000000-0004-0000-0000-000089010000}"/>
    <hyperlink ref="E238" r:id="rId395" display="770075668" xr:uid="{00000000-0004-0000-0000-00008A010000}"/>
    <hyperlink ref="E241" r:id="rId396" display="34305295" xr:uid="{00000000-0004-0000-0000-00008B010000}"/>
    <hyperlink ref="E240" r:id="rId397" display="http://www.ncbi.nlm.nih.gov/protein/5902054" xr:uid="{00000000-0004-0000-0000-00008C010000}"/>
    <hyperlink ref="E242" r:id="rId398" display="http://www.ncbi.nlm.nih.gov/protein/319004144" xr:uid="{00000000-0004-0000-0000-00008D010000}"/>
    <hyperlink ref="E243" r:id="rId399" display="34304336" xr:uid="{00000000-0004-0000-0000-00008E010000}"/>
    <hyperlink ref="E248" r:id="rId400" display="http://www.ncbi.nlm.nih.gov/protein/51988887" xr:uid="{00000000-0004-0000-0000-00008F010000}"/>
    <hyperlink ref="E249" r:id="rId401" display="222446607" xr:uid="{00000000-0004-0000-0000-000090010000}"/>
    <hyperlink ref="E251" r:id="rId402" display="289547541" xr:uid="{00000000-0004-0000-0000-000091010000}"/>
    <hyperlink ref="E252" r:id="rId403" display="63148618" xr:uid="{00000000-0004-0000-0000-000092010000}"/>
    <hyperlink ref="E253" r:id="rId404" display="http://www.ncbi.nlm.nih.gov/protein/31982899" xr:uid="{00000000-0004-0000-0000-000093010000}"/>
    <hyperlink ref="E254" r:id="rId405" display="http://www.ncbi.nlm.nih.gov/protein/110578665" xr:uid="{00000000-0004-0000-0000-000094010000}"/>
    <hyperlink ref="E255" r:id="rId406" display="63148618" xr:uid="{00000000-0004-0000-0000-000095010000}"/>
    <hyperlink ref="E256" r:id="rId407" display="12232397" xr:uid="{00000000-0004-0000-0000-000096010000}"/>
    <hyperlink ref="E257" r:id="rId408" display="http://www.ncbi.nlm.nih.gov/protein/645912990" xr:uid="{00000000-0004-0000-0000-000097010000}"/>
    <hyperlink ref="E258" r:id="rId409" display="27436927" xr:uid="{00000000-0004-0000-0000-000098010000}"/>
    <hyperlink ref="E260" r:id="rId410" display="http://www.ncbi.nlm.nih.gov/protein/307344673" xr:uid="{00000000-0004-0000-0000-000099010000}"/>
    <hyperlink ref="E261" r:id="rId411" xr:uid="{00000000-0004-0000-0000-00009A010000}"/>
    <hyperlink ref="E262" r:id="rId412" display="313661483" xr:uid="{00000000-0004-0000-0000-00009B010000}"/>
    <hyperlink ref="E263" r:id="rId413" display="http://www.ncbi.nlm.nih.gov/protein/22027622" xr:uid="{00000000-0004-0000-0000-00009C010000}"/>
    <hyperlink ref="E264" r:id="rId414" display="77404348" xr:uid="{00000000-0004-0000-0000-00009D010000}"/>
    <hyperlink ref="E265" r:id="rId415" display="http://www.ncbi.nlm.nih.gov/protein/22027630" xr:uid="{00000000-0004-0000-0000-00009E010000}"/>
    <hyperlink ref="E266" r:id="rId416" display="45594312" xr:uid="{00000000-0004-0000-0000-00009F010000}"/>
    <hyperlink ref="E267" r:id="rId417" display="http://www.ncbi.nlm.nih.gov/protein/40807469" xr:uid="{00000000-0004-0000-0000-0000A0010000}"/>
    <hyperlink ref="E269" r:id="rId418" display="http://www.ncbi.nlm.nih.gov/protein/21630277" xr:uid="{00000000-0004-0000-0000-0000A1010000}"/>
    <hyperlink ref="E272" r:id="rId419" display="198442878" xr:uid="{00000000-0004-0000-0000-0000A2010000}"/>
    <hyperlink ref="E273" r:id="rId420" display="http://www.ncbi.nlm.nih.gov/protein/705044345" xr:uid="{00000000-0004-0000-0000-0000A3010000}"/>
    <hyperlink ref="E274" r:id="rId421" display="15208660" xr:uid="{00000000-0004-0000-0000-0000A4010000}"/>
    <hyperlink ref="E275" r:id="rId422" display="http://www.ncbi.nlm.nih.gov/protein/313760629" xr:uid="{00000000-0004-0000-0000-0000A5010000}"/>
    <hyperlink ref="E276" r:id="rId423" display="15208643" xr:uid="{00000000-0004-0000-0000-0000A6010000}"/>
    <hyperlink ref="E277" r:id="rId424" display="47419911" xr:uid="{00000000-0004-0000-0000-0000A7010000}"/>
    <hyperlink ref="E278" r:id="rId425" display="http://www.ncbi.nlm.nih.gov/protein/68160937" xr:uid="{00000000-0004-0000-0000-0000A8010000}"/>
    <hyperlink ref="E270" r:id="rId426" display="http://www.ncbi.nlm.nih.gov/protein/55953112" xr:uid="{00000000-0004-0000-0000-0000A9010000}"/>
    <hyperlink ref="E280" r:id="rId427" display="http://www.ncbi.nlm.nih.gov/protein/5730009" xr:uid="{00000000-0004-0000-0000-0000AA010000}"/>
    <hyperlink ref="E281" r:id="rId428" display="http://www.ncbi.nlm.nih.gov/protein/5032179" xr:uid="{00000000-0004-0000-0000-0000AB010000}"/>
    <hyperlink ref="E283" r:id="rId429" display="62865604" xr:uid="{00000000-0004-0000-0000-0000AC010000}"/>
    <hyperlink ref="E284" r:id="rId430" display="153792582" xr:uid="{00000000-0004-0000-0000-0000AD010000}"/>
    <hyperlink ref="E285" r:id="rId431" display="74027251" xr:uid="{00000000-0004-0000-0000-0000AE010000}"/>
    <hyperlink ref="E288" r:id="rId432" display="663429604" xr:uid="{00000000-0004-0000-0000-0000AF010000}"/>
    <hyperlink ref="E289" r:id="rId433" display="52487176" xr:uid="{00000000-0004-0000-0000-0000B0010000}"/>
    <hyperlink ref="E290" r:id="rId434" display="5454014" xr:uid="{00000000-0004-0000-0000-0000B1010000}"/>
    <hyperlink ref="E291" r:id="rId435" display="http://www.ncbi.nlm.nih.gov/protein/25777698" xr:uid="{00000000-0004-0000-0000-0000B2010000}"/>
    <hyperlink ref="E294" r:id="rId436" display="42516574" xr:uid="{00000000-0004-0000-0000-0000B3010000}"/>
    <hyperlink ref="E306" r:id="rId437" display="283046698" xr:uid="{00000000-0004-0000-0000-0000B4010000}"/>
    <hyperlink ref="E307" r:id="rId438" display="http://www.ncbi.nlm.nih.gov/protein/527122124" xr:uid="{00000000-0004-0000-0000-0000B5010000}"/>
    <hyperlink ref="E312" r:id="rId439" display="http://www.ncbi.nlm.nih.gov/protein/30794216" xr:uid="{00000000-0004-0000-0000-0000B6010000}"/>
    <hyperlink ref="E314" r:id="rId440" display="http://www.ncbi.nlm.nih.gov/protein/27436877" xr:uid="{00000000-0004-0000-0000-0000B7010000}"/>
    <hyperlink ref="E318" r:id="rId441" display="217035095" xr:uid="{00000000-0004-0000-0000-0000B8010000}"/>
    <hyperlink ref="E319" r:id="rId442" display="http://www.ncbi.nlm.nih.gov/protein/19924163" xr:uid="{00000000-0004-0000-0000-0000B9010000}"/>
    <hyperlink ref="E324" r:id="rId443" display="134288906" xr:uid="{00000000-0004-0000-0000-0000BA010000}"/>
    <hyperlink ref="E325" r:id="rId444" display="751557653" xr:uid="{00000000-0004-0000-0000-0000BB010000}"/>
    <hyperlink ref="E326" r:id="rId445" display="http://www.ncbi.nlm.nih.gov/protein/667478204" xr:uid="{00000000-0004-0000-0000-0000BC010000}"/>
    <hyperlink ref="E328" r:id="rId446" display="http://www.ncbi.nlm.nih.gov/protein/84993742" xr:uid="{00000000-0004-0000-0000-0000BD010000}"/>
    <hyperlink ref="E333" r:id="rId447" display="148596968" xr:uid="{00000000-0004-0000-0000-0000BE010000}"/>
    <hyperlink ref="E334" r:id="rId448" display="190341104" xr:uid="{00000000-0004-0000-0000-0000BF010000}"/>
    <hyperlink ref="E335" r:id="rId449" display="31542779" xr:uid="{00000000-0004-0000-0000-0000C0010000}"/>
    <hyperlink ref="E336" r:id="rId450" display="742068547" xr:uid="{00000000-0004-0000-0000-0000C1010000}"/>
    <hyperlink ref="E337" r:id="rId451" display="545746335" xr:uid="{00000000-0004-0000-0000-0000C2010000}"/>
    <hyperlink ref="E338" r:id="rId452" display="49640011" xr:uid="{00000000-0004-0000-0000-0000C3010000}"/>
    <hyperlink ref="E339" r:id="rId453" display="19718766" xr:uid="{00000000-0004-0000-0000-0000C4010000}"/>
    <hyperlink ref="E340" r:id="rId454" display="394025737" xr:uid="{00000000-0004-0000-0000-0000C5010000}"/>
    <hyperlink ref="E342" r:id="rId455" display="750321479" xr:uid="{00000000-0004-0000-0000-0000C6010000}"/>
    <hyperlink ref="E344" r:id="rId456" display="157739864" xr:uid="{00000000-0004-0000-0000-0000C7010000}"/>
    <hyperlink ref="E341" r:id="rId457" display="187960100" xr:uid="{00000000-0004-0000-0000-0000C8010000}"/>
    <hyperlink ref="E343" r:id="rId458" display="http://www.ncbi.nlm.nih.gov/protein/323362983" xr:uid="{00000000-0004-0000-0000-0000C9010000}"/>
    <hyperlink ref="E13" r:id="rId459" display="http://www.ncbi.nlm.nih.gov/protein/7706091" xr:uid="{00000000-0004-0000-0000-0000CA010000}"/>
    <hyperlink ref="E200" r:id="rId460" display="http://www.ncbi.nlm.nih.gov/protein/27734859" xr:uid="{00000000-0004-0000-0000-0000CB010000}"/>
    <hyperlink ref="F169" r:id="rId461" display="http://www.uniprot.org/uniprot/Q9H920" xr:uid="{00000000-0004-0000-0000-0000CC010000}"/>
    <hyperlink ref="F200" r:id="rId462" display="http://www.uniprot.org/uniprot/Q8N4F7" xr:uid="{00000000-0004-0000-0000-0000CD010000}"/>
    <hyperlink ref="F13" r:id="rId463" display="http://www.uniprot.org/uniprot/Q9NZS9" xr:uid="{00000000-0004-0000-0000-0000CE010000}"/>
    <hyperlink ref="E17" r:id="rId464" display="http://www.ncbi.nlm.nih.gov/protein/44680139" xr:uid="{00000000-0004-0000-0000-0000CF010000}"/>
    <hyperlink ref="E292" r:id="rId465" display="http://www.ncbi.nlm.nih.gov/protein/301601615" xr:uid="{00000000-0004-0000-0000-0000D0010000}"/>
    <hyperlink ref="E313" r:id="rId466" display="http://www.ncbi.nlm.nih.gov/protein/112421127" xr:uid="{00000000-0004-0000-0000-0000D1010000}"/>
    <hyperlink ref="F7" r:id="rId467" xr:uid="{00000000-0004-0000-0000-0000D2010000}"/>
    <hyperlink ref="F8" r:id="rId468" display="www.uniprot.org/uniprot/Q9P2G1" xr:uid="{00000000-0004-0000-0000-0000D3010000}"/>
    <hyperlink ref="F27" r:id="rId469" display="www.uniprot.org/uniprot/Q99675" xr:uid="{00000000-0004-0000-0000-0000D4010000}"/>
    <hyperlink ref="F30" r:id="rId470" display="www.uniprot.org/uniprot/Q8IWT3" xr:uid="{00000000-0004-0000-0000-0000D5010000}"/>
    <hyperlink ref="F59" r:id="rId471" display="www.uniprot.org/uniprot/Q9H1B7" xr:uid="{00000000-0004-0000-0000-0000D6010000}"/>
    <hyperlink ref="F67" r:id="rId472" display="www.uniprot.org/uniprot/Q1L5Z9" xr:uid="{00000000-0004-0000-0000-0000D7010000}"/>
    <hyperlink ref="F68" r:id="rId473" display="www.uniprot.org/uniprot/Q496Y0" xr:uid="{00000000-0004-0000-0000-0000D8010000}"/>
    <hyperlink ref="F32" r:id="rId474" display="www.uniprot.org/uniprot/Q5T197" xr:uid="{00000000-0004-0000-0000-0000D9010000}"/>
    <hyperlink ref="F66" r:id="rId475" display="www.uniprot.org/uniprot/Q17RB8" xr:uid="{00000000-0004-0000-0000-0000DA010000}"/>
    <hyperlink ref="F72" r:id="rId476" display="www.uniprot.org/uniprot/Q13233" xr:uid="{00000000-0004-0000-0000-0000DB010000}"/>
    <hyperlink ref="F85" r:id="rId477" display="www.uniprot.org/uniprot/O15151" xr:uid="{00000000-0004-0000-0000-0000DC010000}"/>
    <hyperlink ref="F87" r:id="rId478" display="www.uniprot.org/uniprot/A1L020" xr:uid="{00000000-0004-0000-0000-0000DD010000}"/>
    <hyperlink ref="F88" r:id="rId479" display="www.uniprot.org/uniprot/Q6ZN04" xr:uid="{00000000-0004-0000-0000-0000DE010000}"/>
    <hyperlink ref="F90" r:id="rId480" display="www.uniprot.org/uniprot/Q86XN8" xr:uid="{00000000-0004-0000-0000-0000DF010000}"/>
    <hyperlink ref="F99" r:id="rId481" display="www.uniprot.org/uniprot/P51948" xr:uid="{00000000-0004-0000-0000-0000E0010000}"/>
    <hyperlink ref="F110" r:id="rId482" display="www.uniprot.org/uniprot/Q6ZNB6" xr:uid="{00000000-0004-0000-0000-0000E1010000}"/>
    <hyperlink ref="F117" r:id="rId483" display="www.uniprot.org/uniprot/Q3KNV8" xr:uid="{00000000-0004-0000-0000-0000E2010000}"/>
    <hyperlink ref="F118" r:id="rId484" display="www.uniprot.org/uniprot/Q86SE9" xr:uid="{00000000-0004-0000-0000-0000E3010000}"/>
    <hyperlink ref="F119" r:id="rId485" display="www.uniprot.org/uniprot/Q9BYE7" xr:uid="{00000000-0004-0000-0000-0000E4010000}"/>
    <hyperlink ref="F125" r:id="rId486" display="www.uniprot.org/uniprot/O60683" xr:uid="{00000000-0004-0000-0000-0000E5010000}"/>
    <hyperlink ref="F126" r:id="rId487" display="www.uniprot.org/uniprot/O00623" xr:uid="{00000000-0004-0000-0000-0000E6010000}"/>
    <hyperlink ref="F127" r:id="rId488" display="www.uniprot.org/uniprot/P28328" xr:uid="{00000000-0004-0000-0000-0000E7010000}"/>
    <hyperlink ref="F128" r:id="rId489" display="www.uniprot.org/uniprot/Q9BWX1" xr:uid="{00000000-0004-0000-0000-0000E8010000}"/>
    <hyperlink ref="F112" r:id="rId490" display="www.uniprot.org/uniprot/Q9Y314" xr:uid="{00000000-0004-0000-0000-0000E9010000}"/>
    <hyperlink ref="F129" r:id="rId491" display="www.uniprot.org/uniprot/Q9P1Y6" xr:uid="{00000000-0004-0000-0000-0000EA010000}"/>
    <hyperlink ref="F147" r:id="rId492" display="www.uniprot.org/uniprot/O75677" xr:uid="{00000000-0004-0000-0000-0000EB010000}"/>
    <hyperlink ref="F149" r:id="rId493" display="www.uniprot.org/uniprot/O75679" xr:uid="{00000000-0004-0000-0000-0000EC010000}"/>
    <hyperlink ref="F150" r:id="rId494" display="www.uniprot.org/uniprot/A6NLU0" xr:uid="{00000000-0004-0000-0000-0000ED010000}"/>
    <hyperlink ref="F152" r:id="rId495" display="www.uniprot.org/uniprot/Q6ZWI9" xr:uid="{00000000-0004-0000-0000-0000EE010000}"/>
    <hyperlink ref="F164" r:id="rId496" display="www.uniprot.org/uniprot/Q9ULX5" xr:uid="{00000000-0004-0000-0000-0000EF010000}"/>
    <hyperlink ref="F165" r:id="rId497" display="www.uniprot.org/uniprot/O15541" xr:uid="{00000000-0004-0000-0000-0000F0010000}"/>
    <hyperlink ref="F166" r:id="rId498" display="www.uniprot.org/uniprot/Q8IZP6" xr:uid="{00000000-0004-0000-0000-0000F1010000}"/>
    <hyperlink ref="F170" r:id="rId499" display="www.uniprot.org/uniprot/Q9H9V4" xr:uid="{00000000-0004-0000-0000-0000F2010000}"/>
    <hyperlink ref="F185" r:id="rId500" display="www.uniprot.org/uniprot/Q96MT1" xr:uid="{00000000-0004-0000-0000-0000F3010000}"/>
    <hyperlink ref="F187" r:id="rId501" display="www.uniprot.org/uniprot/Q8N7C7" xr:uid="{00000000-0004-0000-0000-0000F4010000}"/>
    <hyperlink ref="F189" r:id="rId502" display="www.uniprot.org/uniprot/Q9ULK6" xr:uid="{00000000-0004-0000-0000-0000F5010000}"/>
    <hyperlink ref="F192" r:id="rId503" display="www.uniprot.org/uniprot/Q96PX1" xr:uid="{00000000-0004-0000-0000-0000F6010000}"/>
    <hyperlink ref="F193" r:id="rId504" display="www.uniprot.org/uniprot/Q6ZSG1" xr:uid="{00000000-0004-0000-0000-0000F7010000}"/>
    <hyperlink ref="F194" r:id="rId505" display="www.uniprot.org/uniprot/Q96A37" xr:uid="{00000000-0004-0000-0000-0000F8010000}"/>
    <hyperlink ref="F204" r:id="rId506" display="www.uniprot.org/uniprot/Q96D59" xr:uid="{00000000-0004-0000-0000-0000F9010000}"/>
    <hyperlink ref="F198" r:id="rId507" display="www.uniprot.org/uniprot/Q9BXT8" xr:uid="{00000000-0004-0000-0000-0000FA010000}"/>
    <hyperlink ref="F206" r:id="rId508" display="www.uniprot.org/uniprot/Q9NXI6" xr:uid="{00000000-0004-0000-0000-0000FB010000}"/>
    <hyperlink ref="F212" r:id="rId509" display="www.uniprot.org/uniprot/Q6ZRF8" xr:uid="{00000000-0004-0000-0000-0000FC010000}"/>
    <hyperlink ref="F214" r:id="rId510" display="www.uniprot.org/uniprot/Q495C1" xr:uid="{00000000-0004-0000-0000-0000FD010000}"/>
    <hyperlink ref="F217" r:id="rId511" display="www.uniprot.org/uniprot/Q8ND24" xr:uid="{00000000-0004-0000-0000-0000FE010000}"/>
    <hyperlink ref="F218" r:id="rId512" display="www.uniprot.org/uniprot/Q9Y6U7" xr:uid="{00000000-0004-0000-0000-0000FF010000}"/>
    <hyperlink ref="F221" r:id="rId513" display="www.uniprot.org/uniprot/Q5W0B1" xr:uid="{00000000-0004-0000-0000-000000020000}"/>
    <hyperlink ref="F227" r:id="rId514" display="www.uniprot.org/uniprot/Q9Y225" xr:uid="{00000000-0004-0000-0000-000001020000}"/>
    <hyperlink ref="F229" r:id="rId515" display="www.uniprot.org/uniprot/Q9BY78" xr:uid="{00000000-0004-0000-0000-000002020000}"/>
    <hyperlink ref="F231" r:id="rId516" display="www.uniprot.org/uniprot/Q9H0A6" xr:uid="{00000000-0004-0000-0000-000003020000}"/>
    <hyperlink ref="F234" r:id="rId517" display="www.uniprot.org/uniprot/Q9H2S5" xr:uid="{00000000-0004-0000-0000-000004020000}"/>
    <hyperlink ref="F239" r:id="rId518" display="www.uniprot.org/uniprot/Q7L0R7" xr:uid="{00000000-0004-0000-0000-000005020000}"/>
    <hyperlink ref="F244" r:id="rId519" display="www.uniprot.org/uniprot/Q5M7Z0" xr:uid="{00000000-0004-0000-0000-000006020000}"/>
    <hyperlink ref="F246" r:id="rId520" display="www.uniprot.org/uniprot/Q96DX4" xr:uid="{00000000-0004-0000-0000-000007020000}"/>
    <hyperlink ref="F268" r:id="rId521" display="www.uniprot.org/uniprot/Q9UDY6" xr:uid="{00000000-0004-0000-0000-000008020000}"/>
    <hyperlink ref="F271" r:id="rId522" display="www.uniprot.org/uniprot/Q9C019" xr:uid="{00000000-0004-0000-0000-000009020000}"/>
    <hyperlink ref="F279" r:id="rId523" display="www.uniprot.org/uniprot/Q12899" xr:uid="{00000000-0004-0000-0000-00000A020000}"/>
    <hyperlink ref="F282" r:id="rId524" display="www.uniprot.org/uniprot/O75382" xr:uid="{00000000-0004-0000-0000-00000B020000}"/>
    <hyperlink ref="F286" r:id="rId525" display="www.uniprot.org/uniprot/Q9BYJ4" xr:uid="{00000000-0004-0000-0000-00000C020000}"/>
    <hyperlink ref="F287" r:id="rId526" display="www.uniprot.org/uniprot/Q9UPQ4" xr:uid="{00000000-0004-0000-0000-00000D020000}"/>
    <hyperlink ref="F293" r:id="rId527" display="www.uniprot.org/uniprot/Q6P9F5" xr:uid="{00000000-0004-0000-0000-00000E020000}"/>
    <hyperlink ref="F295" r:id="rId528" display="www.uniprot.org/uniprot/Q8IWZ5" xr:uid="{00000000-0004-0000-0000-00000F020000}"/>
    <hyperlink ref="F296" r:id="rId529" display="www.uniprot.org/uniprot/Q96BQ3" xr:uid="{00000000-0004-0000-0000-000010020000}"/>
    <hyperlink ref="F298" r:id="rId530" display="www.uniprot.org/uniprot/Q9H8W5" xr:uid="{00000000-0004-0000-0000-000011020000}"/>
    <hyperlink ref="F299" r:id="rId531" display="www.uniprot.org/uniprot/Q7Z4K8" xr:uid="{00000000-0004-0000-0000-000012020000}"/>
    <hyperlink ref="F300" r:id="rId532" display="www.uniprot.org/uniprot/Q96LD4" xr:uid="{00000000-0004-0000-0000-000013020000}"/>
    <hyperlink ref="F301" r:id="rId533" display="www.uniprot.org/uniprot/Q8IWZ4" xr:uid="{00000000-0004-0000-0000-000014020000}"/>
    <hyperlink ref="F302" r:id="rId534" display="www.uniprot.org/uniprot/P0CI25" xr:uid="{00000000-0004-0000-0000-000015020000}"/>
    <hyperlink ref="F304" r:id="rId535" display="www.uniprot.org/uniprot/P0CI26" xr:uid="{00000000-0004-0000-0000-000016020000}"/>
    <hyperlink ref="F308" r:id="rId536" display="www.uniprot.org/uniprot/Q9BSJ1" xr:uid="{00000000-0004-0000-0000-000017020000}"/>
    <hyperlink ref="F309" r:id="rId537" display="www.uniprot.org/uniprot/Q96A61" xr:uid="{00000000-0004-0000-0000-000018020000}"/>
    <hyperlink ref="F310" r:id="rId538" display="www.uniprot.org/uniprot/Q9BYV2" xr:uid="{00000000-0004-0000-0000-000019020000}"/>
    <hyperlink ref="F311" r:id="rId539" display="www.uniprot.org/uniprot/Q9BYV6" xr:uid="{00000000-0004-0000-0000-00001A020000}"/>
    <hyperlink ref="F315" r:id="rId540" display="www.uniprot.org/uniprot/Q9C030" xr:uid="{00000000-0004-0000-0000-00001B020000}"/>
    <hyperlink ref="F316" r:id="rId541" display="www.uniprot.org/uniprot/Q495X7" xr:uid="{00000000-0004-0000-0000-00001C020000}"/>
    <hyperlink ref="F317" r:id="rId542" display="www.uniprot.org/uniprot/Q5EBN2" xr:uid="{00000000-0004-0000-0000-00001D020000}"/>
    <hyperlink ref="F320" r:id="rId543" display="www.uniprot.org/uniprot/A6NGJ6" xr:uid="{00000000-0004-0000-0000-00001E020000}"/>
    <hyperlink ref="F323" r:id="rId544" display="www.uniprot.org/uniprot/Q6PJ69" xr:uid="{00000000-0004-0000-0000-00001F020000}"/>
    <hyperlink ref="F327" r:id="rId545" display="www.uniprot.org/uniprot/Q9C029" xr:uid="{00000000-0004-0000-0000-000020020000}"/>
    <hyperlink ref="F329" r:id="rId546" display="www.uniprot.org/uniprot/Q6ZMU5" xr:uid="{00000000-0004-0000-0000-000021020000}"/>
    <hyperlink ref="F330" r:id="rId547" display="www.uniprot.org/uniprot/Q86UV7" xr:uid="{00000000-0004-0000-0000-000022020000}"/>
    <hyperlink ref="F331" r:id="rId548" display="www.uniprot.org/uniprot/Q86UV6" xr:uid="{00000000-0004-0000-0000-000023020000}"/>
    <hyperlink ref="F332" r:id="rId549" display="www.uniprot.org/uniprot/I1YAP6" xr:uid="{00000000-0004-0000-0000-000024020000}"/>
    <hyperlink ref="F354" r:id="rId550" display="www.uniprot.org/uniprot/Q9C0B0" xr:uid="{00000000-0004-0000-0000-000025020000}"/>
    <hyperlink ref="F356" r:id="rId551" display="www.uniprot.org/uniprot/Q9H270" xr:uid="{00000000-0004-0000-0000-000026020000}"/>
    <hyperlink ref="F357" r:id="rId552" display="www.uniprot.org/uniprot/Q9P253" xr:uid="{00000000-0004-0000-0000-000027020000}"/>
    <hyperlink ref="F358" r:id="rId553" display="www.uniprot.org/uniprot/P49754" xr:uid="{00000000-0004-0000-0000-000028020000}"/>
    <hyperlink ref="F359" r:id="rId554" display="www.uniprot.org/uniprot/Q8N3P4" xr:uid="{00000000-0004-0000-0000-000029020000}"/>
    <hyperlink ref="F367" r:id="rId555" display="www.uniprot.org/uniprot/O95159" xr:uid="{00000000-0004-0000-0000-00002A020000}"/>
    <hyperlink ref="F5" r:id="rId556" display="www.uniprot.org/uniprot/Q9UHB7" xr:uid="{00000000-0004-0000-0000-00002B020000}"/>
    <hyperlink ref="F31" r:id="rId557" display="www.uniprot.org/uniprot/Q6ZMK1" xr:uid="{00000000-0004-0000-0000-00002C020000}"/>
    <hyperlink ref="F58" r:id="rId558" display="www.uniprot.org/uniprot/Q7Z5L9" xr:uid="{00000000-0004-0000-0000-00002D020000}"/>
    <hyperlink ref="F62" r:id="rId559" display="www.uniprot.org/uniprot/Q8NEZ4" xr:uid="{00000000-0004-0000-0000-00002E020000}"/>
    <hyperlink ref="F63" r:id="rId560" display="www.uniprot.org/uniprot/O14686" xr:uid="{00000000-0004-0000-0000-00002F020000}"/>
    <hyperlink ref="F71" r:id="rId561" display="www.uniprot.org/uniprot/Q7L5Y9" xr:uid="{00000000-0004-0000-0000-000030020000}"/>
    <hyperlink ref="F109" r:id="rId562" display="www.uniprot.org/uniprot/Q12986" xr:uid="{00000000-0004-0000-0000-000031020000}"/>
    <hyperlink ref="F139" r:id="rId563" display="www.uniprot.org/uniprot/Q13702" xr:uid="{00000000-0004-0000-0000-000032020000}"/>
    <hyperlink ref="F148" r:id="rId564" display="www.uniprot.org/uniprot/O75678" xr:uid="{00000000-0004-0000-0000-000033020000}"/>
    <hyperlink ref="F151" r:id="rId565" display="www.uniprot.org/uniprot/F8VTS6" xr:uid="{00000000-0004-0000-0000-000034020000}"/>
    <hyperlink ref="F158" r:id="rId566" display="www.uniprot.org/uniprot/Q9H871" xr:uid="{00000000-0004-0000-0000-000035020000}"/>
    <hyperlink ref="F159" r:id="rId567" display="www.uniprot.org/uniprot/Q96G75" xr:uid="{00000000-0004-0000-0000-000036020000}"/>
    <hyperlink ref="F215" r:id="rId568" display="www.uniprot.org/uniprot/A8MTL3" xr:uid="{00000000-0004-0000-0000-000037020000}"/>
    <hyperlink ref="F223" r:id="rId569" display="www.uniprot.org/uniprot/A6NCQ9" xr:uid="{00000000-0004-0000-0000-000038020000}"/>
    <hyperlink ref="F224" r:id="rId570" display="www.uniprot.org/uniprot/E7ERA6" xr:uid="{00000000-0004-0000-0000-000039020000}"/>
    <hyperlink ref="F225" r:id="rId571" display="www.uniprot.org/uniprot/P0DH78" xr:uid="{00000000-0004-0000-0000-00003A020000}"/>
    <hyperlink ref="F226" r:id="rId572" display="www.uniprot.org/uniprot/M0QZC1" xr:uid="{00000000-0004-0000-0000-00003B020000}"/>
    <hyperlink ref="F245" r:id="rId573" display="www.uniprot.org/uniprot/Q96EX2" xr:uid="{00000000-0004-0000-0000-00003C020000}"/>
    <hyperlink ref="F247" r:id="rId574" display="www.uniprot.org/uniprot/Q99590" xr:uid="{00000000-0004-0000-0000-00003D020000}"/>
    <hyperlink ref="F250" r:id="rId575" display="www.uniprot.org/uniprot/Q8TEJ3" xr:uid="{00000000-0004-0000-0000-00003E020000}"/>
    <hyperlink ref="F259" r:id="rId576" display="www.uniprot.org/uniprot/A0AVI4" xr:uid="{00000000-0004-0000-0000-00003F020000}"/>
    <hyperlink ref="F297" r:id="rId577" display="www.uniprot.org/uniprot/A6NCK2" xr:uid="{00000000-0004-0000-0000-000040020000}"/>
    <hyperlink ref="F303" r:id="rId578" display="www.uniprot.org/uniprot/A6NDI0" xr:uid="{00000000-0004-0000-0000-000041020000}"/>
    <hyperlink ref="F305" r:id="rId579" display="www.uniprot.org/uniprot/C9J1S8" xr:uid="{00000000-0004-0000-0000-000042020000}"/>
    <hyperlink ref="F321" r:id="rId580" display="www.uniprot.org/uniprot/A6NI03" xr:uid="{00000000-0004-0000-0000-000043020000}"/>
    <hyperlink ref="F322" r:id="rId581" display="www.uniprot.org/uniprot/A6NLI5" xr:uid="{00000000-0004-0000-0000-000044020000}"/>
    <hyperlink ref="F368" r:id="rId582" display="www.uniprot.org/uniprot/P59817" xr:uid="{00000000-0004-0000-0000-000045020000}"/>
    <hyperlink ref="E7" r:id="rId583" display="http://www.ncbi.nlm.nih.gov/protein/574957206" xr:uid="{00000000-0004-0000-0000-000046020000}"/>
    <hyperlink ref="E8" r:id="rId584" display="http://www.ncbi.nlm.nih.gov/protein/148596953" xr:uid="{00000000-0004-0000-0000-000047020000}"/>
    <hyperlink ref="E27" r:id="rId585" display="http://www.ncbi.nlm.nih.gov/protein/5729765" xr:uid="{00000000-0004-0000-0000-000048020000}"/>
    <hyperlink ref="E30" r:id="rId586" display="http://www.ncbi.nlm.nih.gov/protein/24307991" xr:uid="{00000000-0004-0000-0000-000049020000}"/>
    <hyperlink ref="E32" r:id="rId587" display="http://www.ncbi.nlm.nih.gov/protein/219521926" xr:uid="{00000000-0004-0000-0000-00004A020000}"/>
    <hyperlink ref="E59" r:id="rId588" display="http://www.ncbi.nlm.nih.gov/protein/33457336" xr:uid="{00000000-0004-0000-0000-00004B020000}"/>
    <hyperlink ref="E67" r:id="rId589" display="http://www.ncbi.nlm.nih.gov/protein/148528975" xr:uid="{00000000-0004-0000-0000-00004C020000}"/>
    <hyperlink ref="E66" r:id="rId590" display="http://www.ncbi.nlm.nih.gov/protein/87080813" xr:uid="{00000000-0004-0000-0000-00004D020000}"/>
    <hyperlink ref="E68" r:id="rId591" display="http://www.ncbi.nlm.nih.gov/protein/574280908" xr:uid="{00000000-0004-0000-0000-00004E020000}"/>
    <hyperlink ref="E72" r:id="rId592" display="http://www.ncbi.nlm.nih.gov/protein/153945765" xr:uid="{00000000-0004-0000-0000-00004F020000}"/>
    <hyperlink ref="E85" r:id="rId593" display="http://www.ncbi.nlm.nih.gov/protein/512125239" xr:uid="{00000000-0004-0000-0000-000050020000}"/>
    <hyperlink ref="E88" r:id="rId594" display="http://www.ncbi.nlm.nih.gov/protein/47716512" xr:uid="{00000000-0004-0000-0000-000051020000}"/>
    <hyperlink ref="E87" r:id="rId595" display="http://www.ncbi.nlm.nih.gov/protein/147902746" xr:uid="{00000000-0004-0000-0000-000052020000}"/>
    <hyperlink ref="E90" r:id="rId596" display="http://www.ncbi.nlm.nih.gov/protein/291621664" xr:uid="{00000000-0004-0000-0000-000053020000}"/>
    <hyperlink ref="E99" r:id="rId597" display="http://www.ncbi.nlm.nih.gov/protein/295789085" xr:uid="{00000000-0004-0000-0000-000054020000}"/>
    <hyperlink ref="E112" r:id="rId598" display="http://www.ncbi.nlm.nih.gov/protein/401709927" xr:uid="{00000000-0004-0000-0000-000055020000}"/>
    <hyperlink ref="E110" r:id="rId599" display="http://www.ncbi.nlm.nih.gov/protein/520261838" xr:uid="{00000000-0004-0000-0000-000056020000}"/>
    <hyperlink ref="E117" r:id="rId600" display="http://www.ncbi.nlm.nih.gov/protein/31742478" xr:uid="{00000000-0004-0000-0000-000057020000}"/>
    <hyperlink ref="E118" r:id="rId601" display="http://www.ncbi.nlm.nih.gov/protein/380036033" xr:uid="{00000000-0004-0000-0000-000058020000}"/>
    <hyperlink ref="E119" r:id="rId602" display="http://www.ncbi.nlm.nih.gov/protein/58761530" xr:uid="{00000000-0004-0000-0000-000059020000}"/>
    <hyperlink ref="E125" r:id="rId603" display="http://www.ncbi.nlm.nih.gov/protein/24797089" xr:uid="{00000000-0004-0000-0000-00005A020000}"/>
    <hyperlink ref="E126" r:id="rId604" display="http://www.ncbi.nlm.nih.gov/protein/4505721" xr:uid="{00000000-0004-0000-0000-00005B020000}"/>
    <hyperlink ref="E127" r:id="rId605" display="http://www.ncbi.nlm.nih.gov/protein/289063469" xr:uid="{00000000-0004-0000-0000-00005C020000}"/>
    <hyperlink ref="E128" r:id="rId606" display="http://www.ncbi.nlm.nih.gov/protein/506325002" xr:uid="{00000000-0004-0000-0000-00005D020000}"/>
    <hyperlink ref="E129" r:id="rId607" display="http://www.ncbi.nlm.nih.gov/protein/557440888" xr:uid="{00000000-0004-0000-0000-00005E020000}"/>
    <hyperlink ref="E147" r:id="rId608" display="http://www.ncbi.nlm.nih.gov/protein/149408130" xr:uid="{00000000-0004-0000-0000-00005F020000}"/>
    <hyperlink ref="E149" r:id="rId609" display="http://www.ncbi.nlm.nih.gov/protein/149408135" xr:uid="{00000000-0004-0000-0000-000060020000}"/>
    <hyperlink ref="E150" r:id="rId610" display="http://www.ncbi.nlm.nih.gov/protein/222446629" xr:uid="{00000000-0004-0000-0000-000061020000}"/>
    <hyperlink ref="E152" r:id="rId611" display="http://www.ncbi.nlm.nih.gov/protein/153791360" xr:uid="{00000000-0004-0000-0000-000062020000}"/>
    <hyperlink ref="E164" r:id="rId612" display="http://www.ncbi.nlm.nih.gov/protein/264681488" xr:uid="{00000000-0004-0000-0000-000063020000}"/>
    <hyperlink ref="E165" r:id="rId613" display="http://www.ncbi.nlm.nih.gov/protein/5902158" xr:uid="{00000000-0004-0000-0000-000064020000}"/>
    <hyperlink ref="E166" r:id="rId614" display="http://www.ncbi.nlm.nih.gov/protein/30578416" xr:uid="{00000000-0004-0000-0000-000065020000}"/>
    <hyperlink ref="E185" r:id="rId615" display="http://www.ncbi.nlm.nih.gov/protein/313661397" xr:uid="{00000000-0004-0000-0000-000066020000}"/>
    <hyperlink ref="E187" r:id="rId616" display="http://www.ncbi.nlm.nih.gov/protein/37675277" xr:uid="{00000000-0004-0000-0000-000067020000}"/>
    <hyperlink ref="E189" r:id="rId617" display="http://www.ncbi.nlm.nih.gov/protein/58331204" xr:uid="{00000000-0004-0000-0000-000068020000}"/>
    <hyperlink ref="E192" r:id="rId618" display="http://www.ncbi.nlm.nih.gov/protein/58743365" xr:uid="{00000000-0004-0000-0000-000069020000}"/>
    <hyperlink ref="E193" r:id="rId619" display="http://www.ncbi.nlm.nih.gov/protein/57165361" xr:uid="{00000000-0004-0000-0000-00006A020000}"/>
    <hyperlink ref="E194" r:id="rId620" display="http://www.ncbi.nlm.nih.gov/protein/284795357" xr:uid="{00000000-0004-0000-0000-00006B020000}"/>
    <hyperlink ref="E198" r:id="rId621" display="http://www.ncbi.nlm.nih.gov/protein/297139728" xr:uid="{00000000-0004-0000-0000-00006C020000}"/>
    <hyperlink ref="E204" r:id="rId622" display="http://www.ncbi.nlm.nih.gov/protein/153252110" xr:uid="{00000000-0004-0000-0000-00006D020000}"/>
    <hyperlink ref="E206" r:id="rId623" display="http://www.ncbi.nlm.nih.gov/protein/9506663" xr:uid="{00000000-0004-0000-0000-00006E020000}"/>
    <hyperlink ref="E212" r:id="rId624" display="http://www.ncbi.nlm.nih.gov/protein/124487387" xr:uid="{00000000-0004-0000-0000-00006F020000}"/>
    <hyperlink ref="E214" r:id="rId625" display="http://www.ncbi.nlm.nih.gov/protein/300863140" xr:uid="{00000000-0004-0000-0000-000070020000}"/>
    <hyperlink ref="E217" r:id="rId626" display="http://www.ncbi.nlm.nih.gov/protein/503775288" xr:uid="{00000000-0004-0000-0000-000071020000}"/>
    <hyperlink ref="E218" r:id="rId627" display="http://www.ncbi.nlm.nih.gov/protein/63025220" xr:uid="{00000000-0004-0000-0000-000072020000}"/>
    <hyperlink ref="E221" r:id="rId628" display="http://www.ncbi.nlm.nih.gov/protein/88759348" xr:uid="{00000000-0004-0000-0000-000073020000}"/>
    <hyperlink ref="E227" r:id="rId629" display="http://www.ncbi.nlm.nih.gov/protein/197245452" xr:uid="{00000000-0004-0000-0000-000074020000}"/>
    <hyperlink ref="E229" r:id="rId630" display="http://www.ncbi.nlm.nih.gov/protein/14042925" xr:uid="{00000000-0004-0000-0000-000075020000}"/>
    <hyperlink ref="E231" r:id="rId631" display="http://www.ncbi.nlm.nih.gov/protein/815729259" xr:uid="{00000000-0004-0000-0000-000076020000}"/>
    <hyperlink ref="E234" r:id="rId632" display="http://www.ncbi.nlm.nih.gov/protein/297206763" xr:uid="{00000000-0004-0000-0000-000077020000}"/>
    <hyperlink ref="E239" r:id="rId633" display="http://www.ncbi.nlm.nih.gov/protein/7662486" xr:uid="{00000000-0004-0000-0000-000078020000}"/>
    <hyperlink ref="E244" r:id="rId634" display="http://www.ncbi.nlm.nih.gov/protein/109134327" xr:uid="{00000000-0004-0000-0000-000079020000}"/>
    <hyperlink ref="E246" r:id="rId635" display="http://www.ncbi.nlm.nih.gov/protein/762205506" xr:uid="{00000000-0004-0000-0000-00007A020000}"/>
    <hyperlink ref="E268" r:id="rId636" display="http://www.ncbi.nlm.nih.gov/protein/157426898" xr:uid="{00000000-0004-0000-0000-00007B020000}"/>
    <hyperlink ref="E271" r:id="rId637" display="http://www.ncbi.nlm.nih.gov/protein/149193331" xr:uid="{00000000-0004-0000-0000-00007C020000}"/>
    <hyperlink ref="E279" r:id="rId638" display="http://www.ncbi.nlm.nih.gov/protein/338753391" xr:uid="{00000000-0004-0000-0000-00007D020000}"/>
    <hyperlink ref="E282" r:id="rId639" display="http://www.ncbi.nlm.nih.gov/protein/351721595" xr:uid="{00000000-0004-0000-0000-00007E020000}"/>
    <hyperlink ref="E286" r:id="rId640" display="http://www.ncbi.nlm.nih.gov/protein/145275183" xr:uid="{00000000-0004-0000-0000-00007F020000}"/>
    <hyperlink ref="E287" r:id="rId641" display="http://www.ncbi.nlm.nih.gov/protein/751368110" xr:uid="{00000000-0004-0000-0000-000080020000}"/>
    <hyperlink ref="E293" r:id="rId642" display="http://www.ncbi.nlm.nih.gov/protein/557636691" xr:uid="{00000000-0004-0000-0000-000081020000}"/>
    <hyperlink ref="E295" r:id="rId643" display="http://www.ncbi.nlm.nih.gov/protein/301500637" xr:uid="{00000000-0004-0000-0000-000082020000}"/>
    <hyperlink ref="E296" r:id="rId644" display="http://www.ncbi.nlm.nih.gov/protein/20270353" xr:uid="{00000000-0004-0000-0000-000083020000}"/>
    <hyperlink ref="E298" r:id="rId645" display="http://www.ncbi.nlm.nih.gov/protein/224548923" xr:uid="{00000000-0004-0000-0000-000084020000}"/>
    <hyperlink ref="E299" r:id="rId646" display="http://www.ncbi.nlm.nih.gov/protein/538260579" xr:uid="{00000000-0004-0000-0000-000085020000}"/>
    <hyperlink ref="E300" r:id="rId647" display="http://www.ncbi.nlm.nih.gov/protein/54792146" xr:uid="{00000000-0004-0000-0000-000086020000}"/>
    <hyperlink ref="E301" r:id="rId648" display="http://www.ncbi.nlm.nih.gov/protein/201862060" xr:uid="{00000000-0004-0000-0000-000087020000}"/>
    <hyperlink ref="E302" r:id="rId649" display="http://www.ncbi.nlm.nih.gov/protein/9966829" xr:uid="{00000000-0004-0000-0000-000088020000}"/>
    <hyperlink ref="E304" r:id="rId650" display="http://www.ncbi.nlm.nih.gov/protein/767970497" xr:uid="{00000000-0004-0000-0000-000089020000}"/>
    <hyperlink ref="E308" r:id="rId651" display="http://www.ncbi.nlm.nih.gov/protein/209862805" xr:uid="{00000000-0004-0000-0000-00008A020000}"/>
    <hyperlink ref="E309" r:id="rId652" display="http://www.ncbi.nlm.nih.gov/protein/14249412" xr:uid="{00000000-0004-0000-0000-00008B020000}"/>
    <hyperlink ref="E310" r:id="rId653" display="http://www.ncbi.nlm.nih.gov/protein/78482627" xr:uid="{00000000-0004-0000-0000-00008C020000}"/>
    <hyperlink ref="E311" r:id="rId654" display="http://www.ncbi.nlm.nih.gov/protein/34878852" xr:uid="{00000000-0004-0000-0000-00008D020000}"/>
    <hyperlink ref="E315" r:id="rId655" display="http://www.ncbi.nlm.nih.gov/protein/310772223" xr:uid="{00000000-0004-0000-0000-00008E020000}"/>
    <hyperlink ref="E316" r:id="rId656" display="http://www.ncbi.nlm.nih.gov/protein/384475510" xr:uid="{00000000-0004-0000-0000-00008F020000}"/>
    <hyperlink ref="E317" r:id="rId657" display="http://www.ncbi.nlm.nih.gov/protein/60099474" xr:uid="{00000000-0004-0000-0000-000090020000}"/>
    <hyperlink ref="E320" r:id="rId658" display="http://www.ncbi.nlm.nih.gov/protein/210147600" xr:uid="{00000000-0004-0000-0000-000091020000}"/>
    <hyperlink ref="E323" r:id="rId659" display="http://www.ncbi.nlm.nih.gov/protein/371122551" xr:uid="{00000000-0004-0000-0000-000092020000}"/>
    <hyperlink ref="E327" r:id="rId660" display="http://www.ncbi.nlm.nih.gov/protein/44680130" xr:uid="{00000000-0004-0000-0000-000093020000}"/>
    <hyperlink ref="E329" r:id="rId661" display="http://www.ncbi.nlm.nih.gov/protein/270265876" xr:uid="{00000000-0004-0000-0000-000094020000}"/>
    <hyperlink ref="E330" r:id="rId662" display="http://www.ncbi.nlm.nih.gov/protein/65285121" xr:uid="{00000000-0004-0000-0000-000095020000}"/>
    <hyperlink ref="E331" r:id="rId663" display="http://www.ncbi.nlm.nih.gov/protein/38524612" xr:uid="{00000000-0004-0000-0000-000096020000}"/>
    <hyperlink ref="E332" r:id="rId664" display="http://www.ncbi.nlm.nih.gov/protein/429836863" xr:uid="{00000000-0004-0000-0000-000097020000}"/>
    <hyperlink ref="E354" r:id="rId665" display="http://www.ncbi.nlm.nih.gov/protein/331028525" xr:uid="{00000000-0004-0000-0000-000098020000}"/>
    <hyperlink ref="E356" r:id="rId666" display="http://www.ncbi.nlm.nih.gov/protein/589058161" xr:uid="{00000000-0004-0000-0000-000099020000}"/>
    <hyperlink ref="E357" r:id="rId667" display="http://www.ncbi.nlm.nih.gov/protein/17978485" xr:uid="{00000000-0004-0000-0000-00009A020000}"/>
    <hyperlink ref="E359" r:id="rId668" display="http://www.ncbi.nlm.nih.gov/protein/57863277" xr:uid="{00000000-0004-0000-0000-00009B020000}"/>
    <hyperlink ref="E358" r:id="rId669" display="http://www.ncbi.nlm.nih.gov/protein/114199475" xr:uid="{00000000-0004-0000-0000-00009C020000}"/>
    <hyperlink ref="E367" r:id="rId670" display="http://www.ncbi.nlm.nih.gov/protein/33300635" xr:uid="{00000000-0004-0000-0000-00009D020000}"/>
    <hyperlink ref="E5" r:id="rId671" display="http://www.ncbi.nlm.nih.gov/protein/7656879" xr:uid="{00000000-0004-0000-0000-00009E020000}"/>
    <hyperlink ref="E31" r:id="rId672" display="http://www.ncbi.nlm.nih.gov/protein/193788637" xr:uid="{00000000-0004-0000-0000-00009F020000}"/>
    <hyperlink ref="E58" r:id="rId673" display="http://www.ncbi.nlm.nih.gov/protein/116734706" xr:uid="{00000000-0004-0000-0000-0000A0020000}"/>
    <hyperlink ref="E62" r:id="rId674" display="http://www.ncbi.nlm.nih.gov/protein/91718902" xr:uid="{00000000-0004-0000-0000-0000A1020000}"/>
    <hyperlink ref="E63" r:id="rId675" display="http://www.ncbi.nlm.nih.gov/protein/148762969" xr:uid="{00000000-0004-0000-0000-0000A2020000}"/>
    <hyperlink ref="E71" r:id="rId676" display="http://www.ncbi.nlm.nih.gov/protein/661860329" xr:uid="{00000000-0004-0000-0000-0000A3020000}"/>
    <hyperlink ref="E109" r:id="rId677" display="http://www.ncbi.nlm.nih.gov/protein/22212927" xr:uid="{00000000-0004-0000-0000-0000A4020000}"/>
    <hyperlink ref="E139" r:id="rId678" display="http://www.ncbi.nlm.nih.gov/protein/38045928" xr:uid="{00000000-0004-0000-0000-0000A5020000}"/>
    <hyperlink ref="E148" r:id="rId679" display="http://www.ncbi.nlm.nih.gov/protein/227116308" xr:uid="{00000000-0004-0000-0000-0000A6020000}"/>
    <hyperlink ref="E151" r:id="rId680" display="http://www.ncbi.nlm.nih.gov/protein/475807831" xr:uid="{00000000-0004-0000-0000-0000A7020000}"/>
    <hyperlink ref="E158" r:id="rId681" display="http://www.ncbi.nlm.nih.gov/protein/12232469" xr:uid="{00000000-0004-0000-0000-0000A8020000}"/>
    <hyperlink ref="E159" r:id="rId682" display="http://www.ncbi.nlm.nih.gov/protein/571031354" xr:uid="{00000000-0004-0000-0000-0000A9020000}"/>
    <hyperlink ref="E215" r:id="rId683" display="http://www.ncbi.nlm.nih.gov/protein/536291168" xr:uid="{00000000-0004-0000-0000-0000AA020000}"/>
    <hyperlink ref="E223" r:id="rId684" display="http://www.ncbi.nlm.nih.gov/protein/767992469" xr:uid="{00000000-0004-0000-0000-0000AB020000}"/>
    <hyperlink ref="E224" r:id="rId685" display="http://www.ncbi.nlm.nih.gov/protein/327412333" xr:uid="{00000000-0004-0000-0000-0000AC020000}"/>
    <hyperlink ref="E225" r:id="rId686" display="http://www.ncbi.nlm.nih.gov/protein/767958041" xr:uid="{00000000-0004-0000-0000-0000AD020000}"/>
    <hyperlink ref="E226" r:id="rId687" display="http://www.ncbi.nlm.nih.gov/protein/578834770" xr:uid="{00000000-0004-0000-0000-0000AE020000}"/>
    <hyperlink ref="E245" r:id="rId688" display="http://www.ncbi.nlm.nih.gov/protein/158186614" xr:uid="{00000000-0004-0000-0000-0000AF020000}"/>
    <hyperlink ref="E247" r:id="rId689" display="http://www.ncbi.nlm.nih.gov/protein/117676384" xr:uid="{00000000-0004-0000-0000-0000B0020000}"/>
    <hyperlink ref="E250" r:id="rId690" display="http://www.ncbi.nlm.nih.gov/protein/150010572" xr:uid="{00000000-0004-0000-0000-0000B1020000}"/>
    <hyperlink ref="E259" r:id="rId691" display="http://www.ncbi.nlm.nih.gov/protein/187936961" xr:uid="{00000000-0004-0000-0000-0000B2020000}"/>
    <hyperlink ref="E297" r:id="rId692" display="http://www.ncbi.nlm.nih.gov/protein/256600212" xr:uid="{00000000-0004-0000-0000-0000B3020000}"/>
    <hyperlink ref="E303" r:id="rId693" display="http://www.ncbi.nlm.nih.gov/protein/331028811" xr:uid="{00000000-0004-0000-0000-0000B4020000}"/>
    <hyperlink ref="E305" r:id="rId694" display="http://www.ncbi.nlm.nih.gov/protein/767970137" xr:uid="{00000000-0004-0000-0000-0000B5020000}"/>
    <hyperlink ref="E322" r:id="rId695" display="http://www.ncbi.nlm.nih.gov/protein/331028829" xr:uid="{00000000-0004-0000-0000-0000B6020000}"/>
    <hyperlink ref="E368" r:id="rId696" display="http://www.ncbi.nlm.nih.gov/protein/98961138" xr:uid="{00000000-0004-0000-0000-0000B7020000}"/>
    <hyperlink ref="E321" r:id="rId697" display="http://www.ncbi.nlm.nih.gov/protein/256542275" xr:uid="{00000000-0004-0000-0000-0000B8020000}"/>
    <hyperlink ref="F17" r:id="rId698" display="http://www.uniprot.org/uniprot/Q96P09" xr:uid="{00000000-0004-0000-0000-0000B9020000}"/>
    <hyperlink ref="F292" r:id="rId699" display="http://www.uniprot.org/uniprot/Q9C037" xr:uid="{00000000-0004-0000-0000-0000BA020000}"/>
    <hyperlink ref="F313" r:id="rId700" display="http://www.uniprot.org/uniprot/Q8NG06" xr:uid="{00000000-0004-0000-0000-0000BB020000}"/>
    <hyperlink ref="E50" r:id="rId701" display="126032348" xr:uid="{00000000-0004-0000-0000-0000BC020000}"/>
    <hyperlink ref="E49" r:id="rId702" display="http://www.ncbi.nlm.nih.gov/protein/126131099" xr:uid="{00000000-0004-0000-0000-0000BD020000}"/>
    <hyperlink ref="E48" r:id="rId703" display="http://www.ncbi.nlm.nih.gov/protein/756140743" xr:uid="{00000000-0004-0000-0000-0000BE020000}"/>
    <hyperlink ref="E43" r:id="rId704" display="http://www.ncbi.nlm.nih.gov/protein/612339310" xr:uid="{00000000-0004-0000-0000-0000BF020000}"/>
    <hyperlink ref="E42" r:id="rId705" display="http://www.ncbi.nlm.nih.gov/protein/116875852" xr:uid="{00000000-0004-0000-0000-0000C0020000}"/>
    <hyperlink ref="E41" r:id="rId706" display="http://www.ncbi.nlm.nih.gov/protein/809279653" xr:uid="{00000000-0004-0000-0000-0000C1020000}"/>
    <hyperlink ref="E40" r:id="rId707" display="http://www.ncbi.nlm.nih.gov/protein/167860138" xr:uid="{00000000-0004-0000-0000-0000C2020000}"/>
    <hyperlink ref="E39" r:id="rId708" display="578828013" xr:uid="{00000000-0004-0000-0000-0000C3020000}"/>
    <hyperlink ref="E34" r:id="rId709" display="http://www.ncbi.nlm.nih.gov/protein/156564386" xr:uid="{00000000-0004-0000-0000-0000C4020000}"/>
    <hyperlink ref="E11" r:id="rId710" display="http://www.ncbi.nlm.nih.gov/protein/5453557" xr:uid="{00000000-0004-0000-0000-0000C5020000}"/>
    <hyperlink ref="E10" r:id="rId711" display="http://www.ncbi.nlm.nih.gov/protein/187761373" xr:uid="{00000000-0004-0000-0000-0000C6020000}"/>
    <hyperlink ref="E9" r:id="rId712" display="http://www.ncbi.nlm.nih.gov/protein/87116668" xr:uid="{00000000-0004-0000-0000-0000C7020000}"/>
    <hyperlink ref="E6" r:id="rId713" display="http://www.ncbi.nlm.nih.gov/protein/21071001" xr:uid="{00000000-0004-0000-0000-0000C8020000}"/>
    <hyperlink ref="E174" r:id="rId714" display="http://www.ncbi.nlm.nih.gov/protein/37588873" xr:uid="{00000000-0004-0000-0000-0000C9020000}"/>
    <hyperlink ref="E173" r:id="rId715" display="37622894" xr:uid="{00000000-0004-0000-0000-0000CA020000}"/>
    <hyperlink ref="E172" r:id="rId716" display="http://www.ncbi.nlm.nih.gov/protein/37595555" xr:uid="{00000000-0004-0000-0000-0000CB020000}"/>
    <hyperlink ref="E171" r:id="rId717" display="37588869" xr:uid="{00000000-0004-0000-0000-0000CC020000}"/>
    <hyperlink ref="E170" r:id="rId718" display="http://www.ncbi.nlm.nih.gov/protein/38045931" xr:uid="{00000000-0004-0000-0000-0000CD020000}"/>
    <hyperlink ref="E169" r:id="rId719" display="http://www.ncbi.nlm.nih.gov/protein/665506028" xr:uid="{00000000-0004-0000-0000-0000CE020000}"/>
    <hyperlink ref="E163" r:id="rId720" display="395455085" xr:uid="{00000000-0004-0000-0000-0000CF020000}"/>
    <hyperlink ref="E378" r:id="rId721" display="http://www.ncbi.nlm.nih.gov/protein/71043932" xr:uid="{00000000-0004-0000-0000-0000D0020000}"/>
    <hyperlink ref="F377" r:id="rId722" xr:uid="{00000000-0004-0000-0000-0000D1020000}"/>
    <hyperlink ref="E377" r:id="rId723" tooltip="206597549" xr:uid="{00000000-0004-0000-0000-0000D2020000}"/>
    <hyperlink ref="E368:E379" r:id="rId724" display="http://www.ncbi.nlm.nih.gov/protein/150170725" xr:uid="{00000000-0004-0000-0000-0000D3020000}"/>
    <hyperlink ref="E25" r:id="rId725" xr:uid="{00000000-0004-0000-0000-0000D4020000}"/>
    <hyperlink ref="E86" r:id="rId726" display="http://www.ncbi.nlm.nih.gov/protein/327180722" xr:uid="{00000000-0004-0000-0000-0000D5020000}"/>
    <hyperlink ref="E132" r:id="rId727" display="http://www.ncbi.nlm.nih.gov/protein/167857798" xr:uid="{00000000-0004-0000-0000-0000D6020000}"/>
    <hyperlink ref="E133" r:id="rId728" display="http://www.ncbi.nlm.nih.gov/protein/573459768" xr:uid="{00000000-0004-0000-0000-0000D7020000}"/>
    <hyperlink ref="E156" r:id="rId729" display="http://www.ncbi.nlm.nih.gov/protein/157671949" xr:uid="{00000000-0004-0000-0000-0000D8020000}"/>
    <hyperlink ref="E360" r:id="rId730" display="http://www.ncbi.nlm.nih.gov/protein/58331266" xr:uid="{00000000-0004-0000-0000-0000D9020000}"/>
    <hyperlink ref="E365" r:id="rId731" display="http://www.ncbi.nlm.nih.gov/protein/32469509" xr:uid="{00000000-0004-0000-0000-0000DA020000}"/>
    <hyperlink ref="E369" r:id="rId732" display="http://www.ncbi.nlm.nih.gov/protein/544711270" xr:uid="{00000000-0004-0000-0000-0000DB020000}"/>
    <hyperlink ref="E370" r:id="rId733" display="http://www.ncbi.nlm.nih.gov/protein/28274701" xr:uid="{00000000-0004-0000-0000-0000DC020000}"/>
    <hyperlink ref="E371" r:id="rId734" display="http://www.ncbi.nlm.nih.gov/protein/815891044" xr:uid="{00000000-0004-0000-0000-0000DD020000}"/>
    <hyperlink ref="E372" r:id="rId735" display="http://www.ncbi.nlm.nih.gov/protein/409264581" xr:uid="{00000000-0004-0000-0000-0000DE020000}"/>
    <hyperlink ref="E379" r:id="rId736" xr:uid="{00000000-0004-0000-0000-0000DF020000}"/>
    <hyperlink ref="F368:F379" r:id="rId737" display="Q8WWF5" xr:uid="{00000000-0004-0000-0000-0000E0020000}"/>
    <hyperlink ref="F25" r:id="rId738" xr:uid="{00000000-0004-0000-0000-0000E1020000}"/>
    <hyperlink ref="F86" r:id="rId739" xr:uid="{00000000-0004-0000-0000-0000E2020000}"/>
    <hyperlink ref="F132" r:id="rId740" xr:uid="{00000000-0004-0000-0000-0000E3020000}"/>
    <hyperlink ref="F133" r:id="rId741" xr:uid="{00000000-0004-0000-0000-0000E4020000}"/>
    <hyperlink ref="F156" r:id="rId742" xr:uid="{00000000-0004-0000-0000-0000E5020000}"/>
    <hyperlink ref="F360" r:id="rId743" xr:uid="{00000000-0004-0000-0000-0000E6020000}"/>
    <hyperlink ref="F365" r:id="rId744" xr:uid="{00000000-0004-0000-0000-0000E7020000}"/>
    <hyperlink ref="F369" r:id="rId745" xr:uid="{00000000-0004-0000-0000-0000E8020000}"/>
    <hyperlink ref="F370" r:id="rId746" xr:uid="{00000000-0004-0000-0000-0000E9020000}"/>
    <hyperlink ref="F371" r:id="rId747" xr:uid="{00000000-0004-0000-0000-0000EA020000}"/>
    <hyperlink ref="F372" r:id="rId748" xr:uid="{00000000-0004-0000-0000-0000EB020000}"/>
    <hyperlink ref="F379" r:id="rId749" xr:uid="{00000000-0004-0000-0000-0000EC020000}"/>
    <hyperlink ref="E367:E379" r:id="rId750" display="http://www.ncbi.nlm.nih.gov/protein/98961138" xr:uid="{00000000-0004-0000-0000-0000ED020000}"/>
  </hyperlinks>
  <pageMargins left="0.7" right="0.7" top="0.75" bottom="0.75" header="0.3" footer="0.3"/>
  <pageSetup orientation="portrait" horizontalDpi="4294967295" verticalDpi="4294967295" r:id="rId75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NHL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varbl</dc:creator>
  <cp:lastModifiedBy>Duomeng Yang</cp:lastModifiedBy>
  <dcterms:created xsi:type="dcterms:W3CDTF">2014-06-27T16:01:58Z</dcterms:created>
  <dcterms:modified xsi:type="dcterms:W3CDTF">2024-01-12T15:23:03Z</dcterms:modified>
</cp:coreProperties>
</file>